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triggianiai\Desktop\"/>
    </mc:Choice>
  </mc:AlternateContent>
  <xr:revisionPtr revIDLastSave="0" documentId="13_ncr:1_{C057A791-7F5B-47E6-9F2E-3930E78DB5E1}" xr6:coauthVersionLast="41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2" i="1" l="1"/>
  <c r="D73" i="1"/>
  <c r="F72" i="1"/>
  <c r="G72" i="1"/>
  <c r="H72" i="1"/>
  <c r="F73" i="1"/>
  <c r="G73" i="1"/>
  <c r="H73" i="1"/>
  <c r="E73" i="1" l="1"/>
  <c r="N73" i="1"/>
  <c r="O73" i="1"/>
  <c r="P73" i="1"/>
  <c r="Q73" i="1"/>
  <c r="R73" i="1"/>
  <c r="C73" i="1"/>
  <c r="B73" i="1"/>
  <c r="E72" i="1"/>
  <c r="N72" i="1"/>
  <c r="O72" i="1"/>
  <c r="P72" i="1"/>
  <c r="Q72" i="1"/>
  <c r="R72" i="1"/>
  <c r="C72" i="1"/>
  <c r="B72" i="1"/>
</calcChain>
</file>

<file path=xl/sharedStrings.xml><?xml version="1.0" encoding="utf-8"?>
<sst xmlns="http://schemas.openxmlformats.org/spreadsheetml/2006/main" count="20" uniqueCount="20">
  <si>
    <t>AGE</t>
  </si>
  <si>
    <t>VAT/W</t>
  </si>
  <si>
    <t>RMSSD</t>
  </si>
  <si>
    <t>LF</t>
  </si>
  <si>
    <t>HF</t>
  </si>
  <si>
    <t>TFM</t>
  </si>
  <si>
    <t>logLF</t>
  </si>
  <si>
    <t>logHF</t>
  </si>
  <si>
    <t>logSTDRR</t>
  </si>
  <si>
    <t>logRMSSD</t>
  </si>
  <si>
    <t>logmeanRR</t>
  </si>
  <si>
    <t>Mean</t>
  </si>
  <si>
    <t>St.Dev</t>
  </si>
  <si>
    <t>n</t>
  </si>
  <si>
    <t>BMI</t>
  </si>
  <si>
    <t>W</t>
  </si>
  <si>
    <t>H</t>
  </si>
  <si>
    <t>VAT(g)</t>
  </si>
  <si>
    <t xml:space="preserve">meanRR             </t>
  </si>
  <si>
    <t xml:space="preserve">STDRR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2" fontId="0" fillId="0" borderId="0" xfId="0" applyNumberFormat="1" applyFill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3"/>
  <sheetViews>
    <sheetView tabSelected="1" workbookViewId="0">
      <selection activeCell="U44" sqref="U44"/>
    </sheetView>
  </sheetViews>
  <sheetFormatPr defaultRowHeight="15" x14ac:dyDescent="0.25"/>
  <cols>
    <col min="2" max="2" width="5.28515625" customWidth="1"/>
    <col min="3" max="3" width="4.5703125" customWidth="1"/>
    <col min="4" max="4" width="6.28515625" bestFit="1" customWidth="1"/>
    <col min="6" max="7" width="4.5703125" customWidth="1"/>
    <col min="8" max="8" width="5.42578125" bestFit="1" customWidth="1"/>
    <col min="9" max="9" width="13.7109375" bestFit="1" customWidth="1"/>
    <col min="10" max="10" width="12.85546875" bestFit="1" customWidth="1"/>
    <col min="11" max="13" width="12.85546875" customWidth="1"/>
    <col min="14" max="18" width="11.85546875" bestFit="1" customWidth="1"/>
  </cols>
  <sheetData>
    <row r="1" spans="1:18" x14ac:dyDescent="0.25">
      <c r="A1" s="10" t="s">
        <v>13</v>
      </c>
      <c r="B1" s="10" t="s">
        <v>0</v>
      </c>
      <c r="C1" s="10" t="s">
        <v>5</v>
      </c>
      <c r="D1" s="10" t="s">
        <v>17</v>
      </c>
      <c r="E1" s="10" t="s">
        <v>1</v>
      </c>
      <c r="F1" s="10" t="s">
        <v>16</v>
      </c>
      <c r="G1" s="10" t="s">
        <v>15</v>
      </c>
      <c r="H1" s="10" t="s">
        <v>14</v>
      </c>
      <c r="I1" s="10" t="s">
        <v>18</v>
      </c>
      <c r="J1" s="10" t="s">
        <v>19</v>
      </c>
      <c r="K1" s="10" t="s">
        <v>2</v>
      </c>
      <c r="L1" s="10" t="s">
        <v>3</v>
      </c>
      <c r="M1" s="10" t="s">
        <v>4</v>
      </c>
      <c r="N1" s="10" t="s">
        <v>10</v>
      </c>
      <c r="O1" s="10" t="s">
        <v>8</v>
      </c>
      <c r="P1" s="10" t="s">
        <v>9</v>
      </c>
      <c r="Q1" s="10" t="s">
        <v>6</v>
      </c>
      <c r="R1" s="10" t="s">
        <v>7</v>
      </c>
    </row>
    <row r="2" spans="1:18" x14ac:dyDescent="0.25">
      <c r="A2">
        <v>1</v>
      </c>
      <c r="B2">
        <v>21</v>
      </c>
      <c r="C2">
        <v>30.4</v>
      </c>
      <c r="D2" s="2">
        <v>43</v>
      </c>
      <c r="E2">
        <v>8.0827070000000001E-2</v>
      </c>
      <c r="F2" s="2">
        <v>21</v>
      </c>
      <c r="G2" s="2">
        <v>1.58</v>
      </c>
      <c r="H2" s="1">
        <v>21.31068738984137</v>
      </c>
      <c r="I2" s="1">
        <v>882.83090000000004</v>
      </c>
      <c r="J2" s="1">
        <v>64.933199999999999</v>
      </c>
      <c r="K2" s="1">
        <v>61.680300000000003</v>
      </c>
      <c r="L2" s="1">
        <v>1538.2397000000001</v>
      </c>
      <c r="M2" s="1">
        <v>2140.8153000000002</v>
      </c>
      <c r="N2">
        <v>2.945878</v>
      </c>
      <c r="O2">
        <v>1.8124670000000001</v>
      </c>
      <c r="P2">
        <v>1.790146</v>
      </c>
      <c r="Q2">
        <v>3.1870240000000001</v>
      </c>
      <c r="R2">
        <v>3.3305790000000002</v>
      </c>
    </row>
    <row r="3" spans="1:18" x14ac:dyDescent="0.25">
      <c r="A3">
        <v>2</v>
      </c>
      <c r="B3">
        <v>21</v>
      </c>
      <c r="C3">
        <v>29.7</v>
      </c>
      <c r="D3" s="2">
        <v>44</v>
      </c>
      <c r="E3">
        <v>9.1666670000000006E-2</v>
      </c>
      <c r="F3" s="2">
        <v>21</v>
      </c>
      <c r="G3" s="2">
        <v>1.6</v>
      </c>
      <c r="H3" s="1">
        <v>18.749999999999996</v>
      </c>
      <c r="I3" s="1">
        <v>908.54039999999998</v>
      </c>
      <c r="J3" s="1">
        <v>50.482399999999998</v>
      </c>
      <c r="K3" s="1">
        <v>48.830599999999997</v>
      </c>
      <c r="L3" s="1">
        <v>346.07780000000002</v>
      </c>
      <c r="M3" s="1">
        <v>1080.9072000000001</v>
      </c>
      <c r="N3">
        <v>2.9583439999999999</v>
      </c>
      <c r="O3">
        <v>1.7031400000000001</v>
      </c>
      <c r="P3">
        <v>1.6886920000000001</v>
      </c>
      <c r="Q3">
        <v>2.539174</v>
      </c>
      <c r="R3">
        <v>3.0337879999999999</v>
      </c>
    </row>
    <row r="4" spans="1:18" x14ac:dyDescent="0.25">
      <c r="A4">
        <v>3</v>
      </c>
      <c r="B4">
        <v>37</v>
      </c>
      <c r="C4">
        <v>24.4</v>
      </c>
      <c r="D4" s="2">
        <v>44</v>
      </c>
      <c r="E4">
        <v>8.1632650000000001E-2</v>
      </c>
      <c r="F4" s="2">
        <v>37</v>
      </c>
      <c r="G4" s="2">
        <v>1.57</v>
      </c>
      <c r="H4" s="1">
        <v>21.867012860562294</v>
      </c>
      <c r="I4" s="1">
        <v>1188.5398</v>
      </c>
      <c r="J4" s="1">
        <v>86.724299999999999</v>
      </c>
      <c r="K4" s="1">
        <v>68.373599999999996</v>
      </c>
      <c r="L4" s="1">
        <v>2152.4603999999999</v>
      </c>
      <c r="M4" s="1">
        <v>1580.133</v>
      </c>
      <c r="N4">
        <v>3.0750139999999999</v>
      </c>
      <c r="O4">
        <v>1.9381409999999999</v>
      </c>
      <c r="P4">
        <v>1.8348880000000001</v>
      </c>
      <c r="Q4">
        <v>3.332935</v>
      </c>
      <c r="R4">
        <v>3.1986940000000001</v>
      </c>
    </row>
    <row r="5" spans="1:18" x14ac:dyDescent="0.25">
      <c r="A5">
        <v>4</v>
      </c>
      <c r="B5">
        <v>20</v>
      </c>
      <c r="C5">
        <v>29.7</v>
      </c>
      <c r="D5" s="2">
        <v>44</v>
      </c>
      <c r="E5">
        <v>7.2249590000000002E-2</v>
      </c>
      <c r="F5" s="2">
        <v>20</v>
      </c>
      <c r="G5" s="2">
        <v>1.62</v>
      </c>
      <c r="H5" s="1">
        <v>23.205304069501594</v>
      </c>
      <c r="I5" s="1">
        <v>703.71900000000005</v>
      </c>
      <c r="J5" s="1">
        <v>44.262799999999999</v>
      </c>
      <c r="K5" s="1">
        <v>32.738999999999997</v>
      </c>
      <c r="L5" s="1">
        <v>678.98940000000005</v>
      </c>
      <c r="M5" s="1">
        <v>411.91059999999999</v>
      </c>
      <c r="N5">
        <v>2.8473989999999998</v>
      </c>
      <c r="O5">
        <v>1.646039</v>
      </c>
      <c r="P5">
        <v>1.5150650000000001</v>
      </c>
      <c r="Q5">
        <v>2.8318629999999998</v>
      </c>
      <c r="R5">
        <v>2.6148030000000002</v>
      </c>
    </row>
    <row r="6" spans="1:18" x14ac:dyDescent="0.25">
      <c r="A6">
        <v>5</v>
      </c>
      <c r="B6">
        <v>23</v>
      </c>
      <c r="C6">
        <v>23.9</v>
      </c>
      <c r="D6" s="2">
        <v>48</v>
      </c>
      <c r="E6">
        <v>0.10958904</v>
      </c>
      <c r="F6" s="2">
        <v>23</v>
      </c>
      <c r="G6" s="2">
        <v>1.64</v>
      </c>
      <c r="H6" s="1">
        <v>16.284949434860202</v>
      </c>
      <c r="I6" s="1">
        <v>965.82150000000001</v>
      </c>
      <c r="J6" s="1">
        <v>74.136300000000006</v>
      </c>
      <c r="K6" s="1">
        <v>83.9285</v>
      </c>
      <c r="L6" s="1">
        <v>1792.5975000000001</v>
      </c>
      <c r="M6" s="1">
        <v>2262.7197999999999</v>
      </c>
      <c r="N6">
        <v>2.9848970000000001</v>
      </c>
      <c r="O6">
        <v>1.870031</v>
      </c>
      <c r="P6">
        <v>1.9239090000000001</v>
      </c>
      <c r="Q6">
        <v>3.2534830000000001</v>
      </c>
      <c r="R6">
        <v>3.3546309999999999</v>
      </c>
    </row>
    <row r="7" spans="1:18" x14ac:dyDescent="0.25">
      <c r="A7">
        <v>6</v>
      </c>
      <c r="B7">
        <v>20</v>
      </c>
      <c r="C7">
        <v>32.299999999999997</v>
      </c>
      <c r="D7" s="2">
        <v>48</v>
      </c>
      <c r="E7">
        <v>8.0402009999999996E-2</v>
      </c>
      <c r="F7" s="2">
        <v>20</v>
      </c>
      <c r="G7" s="2">
        <v>1.6</v>
      </c>
      <c r="H7" s="1">
        <v>23.320312499999996</v>
      </c>
      <c r="I7" s="1">
        <v>748.72820000000002</v>
      </c>
      <c r="J7" s="1">
        <v>39.194899999999997</v>
      </c>
      <c r="K7" s="1">
        <v>20.666399999999999</v>
      </c>
      <c r="L7" s="1">
        <v>841.42750000000001</v>
      </c>
      <c r="M7" s="1">
        <v>212.4299</v>
      </c>
      <c r="N7">
        <v>2.8743240000000001</v>
      </c>
      <c r="O7">
        <v>1.5932299999999999</v>
      </c>
      <c r="P7">
        <v>1.3152649999999999</v>
      </c>
      <c r="Q7">
        <v>2.925017</v>
      </c>
      <c r="R7">
        <v>2.327216</v>
      </c>
    </row>
    <row r="8" spans="1:18" x14ac:dyDescent="0.25">
      <c r="A8">
        <v>7</v>
      </c>
      <c r="B8">
        <v>22</v>
      </c>
      <c r="C8">
        <v>29.1</v>
      </c>
      <c r="D8" s="2">
        <v>54</v>
      </c>
      <c r="E8">
        <v>0.10169491</v>
      </c>
      <c r="F8" s="2">
        <v>22</v>
      </c>
      <c r="G8" s="2">
        <v>1.65</v>
      </c>
      <c r="H8" s="1">
        <v>19.504132231404963</v>
      </c>
      <c r="I8" s="1">
        <v>1019.8878</v>
      </c>
      <c r="J8" s="1">
        <v>71.159000000000006</v>
      </c>
      <c r="K8" s="1">
        <v>49.08</v>
      </c>
      <c r="L8" s="1">
        <v>3357.1948000000002</v>
      </c>
      <c r="M8" s="1">
        <v>555.54179999999997</v>
      </c>
      <c r="N8">
        <v>3.0085519999999999</v>
      </c>
      <c r="O8">
        <v>1.85223</v>
      </c>
      <c r="P8">
        <v>1.6909050000000001</v>
      </c>
      <c r="Q8">
        <v>3.5259770000000001</v>
      </c>
      <c r="R8">
        <v>2.7447170000000001</v>
      </c>
    </row>
    <row r="9" spans="1:18" x14ac:dyDescent="0.25">
      <c r="A9">
        <v>8</v>
      </c>
      <c r="B9">
        <v>23</v>
      </c>
      <c r="C9">
        <v>34.799999999999997</v>
      </c>
      <c r="D9" s="2">
        <v>58</v>
      </c>
      <c r="E9">
        <v>9.9145300000000006E-2</v>
      </c>
      <c r="F9" s="2">
        <v>23</v>
      </c>
      <c r="G9" s="2">
        <v>1.65</v>
      </c>
      <c r="H9" s="1">
        <v>21.487603305785125</v>
      </c>
      <c r="I9" s="1">
        <v>728.72559999999999</v>
      </c>
      <c r="J9" s="1">
        <v>40.436700000000002</v>
      </c>
      <c r="K9" s="1">
        <v>32.738700000000001</v>
      </c>
      <c r="L9" s="1">
        <v>605.47239999999999</v>
      </c>
      <c r="M9" s="1">
        <v>736.33130000000006</v>
      </c>
      <c r="N9">
        <v>2.8625639999999999</v>
      </c>
      <c r="O9">
        <v>1.606776</v>
      </c>
      <c r="P9">
        <v>1.515061</v>
      </c>
      <c r="Q9">
        <v>2.7820939999999998</v>
      </c>
      <c r="R9">
        <v>2.867073</v>
      </c>
    </row>
    <row r="10" spans="1:18" x14ac:dyDescent="0.25">
      <c r="A10">
        <v>9</v>
      </c>
      <c r="B10">
        <v>22</v>
      </c>
      <c r="C10">
        <v>33.1</v>
      </c>
      <c r="D10" s="2">
        <v>65</v>
      </c>
      <c r="E10">
        <v>0.11092150000000001</v>
      </c>
      <c r="F10" s="2">
        <v>22</v>
      </c>
      <c r="G10" s="2">
        <v>1.73</v>
      </c>
      <c r="H10" s="1">
        <v>19.579671890139998</v>
      </c>
      <c r="I10" s="1">
        <v>840.40480000000002</v>
      </c>
      <c r="J10" s="1">
        <v>55.241500000000002</v>
      </c>
      <c r="K10" s="1">
        <v>52.494399999999999</v>
      </c>
      <c r="L10" s="1">
        <v>827.04129999999998</v>
      </c>
      <c r="M10" s="1">
        <v>1913.0952</v>
      </c>
      <c r="N10">
        <v>2.9244889999999999</v>
      </c>
      <c r="O10">
        <v>1.742265</v>
      </c>
      <c r="P10">
        <v>1.720113</v>
      </c>
      <c r="Q10">
        <v>2.9175270000000002</v>
      </c>
      <c r="R10">
        <v>3.2817370000000001</v>
      </c>
    </row>
    <row r="11" spans="1:18" x14ac:dyDescent="0.25">
      <c r="A11">
        <v>10</v>
      </c>
      <c r="B11">
        <v>26</v>
      </c>
      <c r="C11" s="8">
        <v>33.200000000000003</v>
      </c>
      <c r="D11" s="9">
        <v>65</v>
      </c>
      <c r="E11">
        <v>0.11363636000000001</v>
      </c>
      <c r="F11" s="9">
        <v>26</v>
      </c>
      <c r="G11" s="9">
        <v>1.625</v>
      </c>
      <c r="H11" s="1">
        <v>21.661538461538463</v>
      </c>
      <c r="I11" s="1">
        <v>676.60050000000001</v>
      </c>
      <c r="J11" s="1">
        <v>50.198399999999999</v>
      </c>
      <c r="K11" s="1">
        <v>36.652500000000003</v>
      </c>
      <c r="L11" s="1">
        <v>699.42660000000001</v>
      </c>
      <c r="M11" s="1">
        <v>1326.9712999999999</v>
      </c>
      <c r="N11">
        <v>2.8303319999999998</v>
      </c>
      <c r="O11">
        <v>1.70069</v>
      </c>
      <c r="P11">
        <v>1.5641039999999999</v>
      </c>
      <c r="Q11">
        <v>2.8447420000000001</v>
      </c>
      <c r="R11" s="8">
        <v>3.122862</v>
      </c>
    </row>
    <row r="12" spans="1:18" x14ac:dyDescent="0.25">
      <c r="A12">
        <v>11</v>
      </c>
      <c r="B12">
        <v>23</v>
      </c>
      <c r="C12" s="8">
        <v>22.1</v>
      </c>
      <c r="D12" s="9">
        <v>66</v>
      </c>
      <c r="E12">
        <v>0.13924051000000001</v>
      </c>
      <c r="F12" s="9">
        <v>23</v>
      </c>
      <c r="G12" s="9">
        <v>1.5</v>
      </c>
      <c r="H12" s="1">
        <v>21.066666666666666</v>
      </c>
      <c r="I12" s="1">
        <v>738.09829999999999</v>
      </c>
      <c r="J12" s="1">
        <v>38.482199999999999</v>
      </c>
      <c r="K12" s="1">
        <v>25.3901</v>
      </c>
      <c r="L12" s="1">
        <v>524.41669999999999</v>
      </c>
      <c r="M12" s="1">
        <v>252.13380000000001</v>
      </c>
      <c r="N12">
        <v>2.8681139999999998</v>
      </c>
      <c r="O12">
        <v>1.5852599999999999</v>
      </c>
      <c r="P12">
        <v>1.4046639999999999</v>
      </c>
      <c r="Q12">
        <v>2.7196769999999999</v>
      </c>
      <c r="R12" s="8">
        <v>2.4016310000000001</v>
      </c>
    </row>
    <row r="13" spans="1:18" x14ac:dyDescent="0.25">
      <c r="A13">
        <v>12</v>
      </c>
      <c r="B13">
        <v>22</v>
      </c>
      <c r="C13" s="8">
        <v>28.9</v>
      </c>
      <c r="D13" s="9">
        <v>69</v>
      </c>
      <c r="E13">
        <v>0.14139344000000001</v>
      </c>
      <c r="F13" s="9">
        <v>22</v>
      </c>
      <c r="G13" s="9">
        <v>1.58</v>
      </c>
      <c r="H13" s="1">
        <v>19.548149335042456</v>
      </c>
      <c r="I13" s="1">
        <v>850.23509999999999</v>
      </c>
      <c r="J13" s="1">
        <v>40.414400000000001</v>
      </c>
      <c r="K13" s="1">
        <v>30.938800000000001</v>
      </c>
      <c r="L13" s="1">
        <v>460.35379999999998</v>
      </c>
      <c r="M13" s="1">
        <v>520.91920000000005</v>
      </c>
      <c r="N13">
        <v>2.9295390000000001</v>
      </c>
      <c r="O13">
        <v>1.606536</v>
      </c>
      <c r="P13">
        <v>1.4905029999999999</v>
      </c>
      <c r="Q13">
        <v>2.6630919999999998</v>
      </c>
      <c r="R13" s="8">
        <v>2.7167699999999999</v>
      </c>
    </row>
    <row r="14" spans="1:18" x14ac:dyDescent="0.25">
      <c r="A14">
        <v>13</v>
      </c>
      <c r="B14">
        <v>23</v>
      </c>
      <c r="C14">
        <v>32.700000000000003</v>
      </c>
      <c r="D14" s="2">
        <v>69</v>
      </c>
      <c r="E14">
        <v>0.13346227999999999</v>
      </c>
      <c r="F14" s="2">
        <v>23</v>
      </c>
      <c r="G14" s="2">
        <v>1.62</v>
      </c>
      <c r="H14" s="1">
        <v>19.699740893156527</v>
      </c>
      <c r="I14" s="1">
        <v>804.28549999999996</v>
      </c>
      <c r="J14" s="1">
        <v>121.1117</v>
      </c>
      <c r="K14" s="1">
        <v>126.44110000000001</v>
      </c>
      <c r="L14" s="1">
        <v>3660.1835999999998</v>
      </c>
      <c r="M14" s="1">
        <v>6323.5937000000004</v>
      </c>
      <c r="N14">
        <v>2.9054099999999998</v>
      </c>
      <c r="O14">
        <v>2.083186</v>
      </c>
      <c r="P14">
        <v>2.1018880000000002</v>
      </c>
      <c r="Q14">
        <v>3.5635029999999999</v>
      </c>
      <c r="R14">
        <v>3.800964</v>
      </c>
    </row>
    <row r="15" spans="1:18" x14ac:dyDescent="0.25">
      <c r="A15">
        <v>14</v>
      </c>
      <c r="B15">
        <v>21</v>
      </c>
      <c r="C15">
        <v>34.5</v>
      </c>
      <c r="D15" s="2">
        <v>69</v>
      </c>
      <c r="E15">
        <v>0.10969793</v>
      </c>
      <c r="F15" s="2">
        <v>21</v>
      </c>
      <c r="G15" s="2">
        <v>1.65</v>
      </c>
      <c r="H15" s="1">
        <v>23.103764921946741</v>
      </c>
      <c r="I15" s="1">
        <v>981.39380000000006</v>
      </c>
      <c r="J15" s="1">
        <v>66.163700000000006</v>
      </c>
      <c r="K15" s="1">
        <v>74.233400000000003</v>
      </c>
      <c r="L15" s="1">
        <v>1049.5171</v>
      </c>
      <c r="M15" s="1">
        <v>2332.9389999999999</v>
      </c>
      <c r="N15">
        <v>2.9918429999999998</v>
      </c>
      <c r="O15">
        <v>1.8206199999999999</v>
      </c>
      <c r="P15">
        <v>1.8705989999999999</v>
      </c>
      <c r="Q15">
        <v>3.0209899999999998</v>
      </c>
      <c r="R15">
        <v>3.3679030000000001</v>
      </c>
    </row>
    <row r="16" spans="1:18" x14ac:dyDescent="0.25">
      <c r="A16">
        <v>15</v>
      </c>
      <c r="B16">
        <v>21</v>
      </c>
      <c r="C16">
        <v>32.1</v>
      </c>
      <c r="D16" s="2">
        <v>77</v>
      </c>
      <c r="E16">
        <v>0.12769485999999999</v>
      </c>
      <c r="F16" s="2">
        <v>21</v>
      </c>
      <c r="G16" s="2">
        <v>1.6</v>
      </c>
      <c r="H16" s="1">
        <v>23.554687499999993</v>
      </c>
      <c r="I16" s="1">
        <v>583.92250000000001</v>
      </c>
      <c r="J16" s="1">
        <v>40.278700000000001</v>
      </c>
      <c r="K16" s="1">
        <v>30.264299999999999</v>
      </c>
      <c r="L16" s="1">
        <v>506.51049999999998</v>
      </c>
      <c r="M16" s="1">
        <v>853.36429999999996</v>
      </c>
      <c r="N16">
        <v>2.7663549999999999</v>
      </c>
      <c r="O16">
        <v>1.605075</v>
      </c>
      <c r="P16">
        <v>1.480931</v>
      </c>
      <c r="Q16">
        <v>2.7045880000000002</v>
      </c>
      <c r="R16">
        <v>2.9311340000000001</v>
      </c>
    </row>
    <row r="17" spans="1:18" x14ac:dyDescent="0.25">
      <c r="A17">
        <v>16</v>
      </c>
      <c r="B17">
        <v>27</v>
      </c>
      <c r="C17">
        <v>31.2</v>
      </c>
      <c r="D17" s="3">
        <v>79</v>
      </c>
      <c r="E17">
        <v>0.151341</v>
      </c>
      <c r="F17" s="3">
        <v>27</v>
      </c>
      <c r="G17" s="3">
        <v>1.64</v>
      </c>
      <c r="H17" s="1">
        <v>19.408090422367643</v>
      </c>
      <c r="I17" s="1">
        <v>868.62</v>
      </c>
      <c r="J17" s="1">
        <v>35.713099999999997</v>
      </c>
      <c r="K17" s="1">
        <v>31.908799999999999</v>
      </c>
      <c r="L17" s="1">
        <v>536.04880000000003</v>
      </c>
      <c r="M17" s="1">
        <v>465.80790000000002</v>
      </c>
      <c r="N17">
        <v>2.9388299999999998</v>
      </c>
      <c r="O17">
        <v>1.5528280000000001</v>
      </c>
      <c r="P17">
        <v>1.5039100000000001</v>
      </c>
      <c r="Q17">
        <v>2.7292040000000002</v>
      </c>
      <c r="R17">
        <v>2.6682070000000002</v>
      </c>
    </row>
    <row r="18" spans="1:18" x14ac:dyDescent="0.25">
      <c r="A18">
        <v>17</v>
      </c>
      <c r="B18">
        <v>20</v>
      </c>
      <c r="C18">
        <v>26.8</v>
      </c>
      <c r="D18" s="2">
        <v>80</v>
      </c>
      <c r="E18">
        <v>0.16494845</v>
      </c>
      <c r="F18" s="2">
        <v>20</v>
      </c>
      <c r="G18" s="2">
        <v>1.66</v>
      </c>
      <c r="H18" s="1">
        <v>17.60052257221658</v>
      </c>
      <c r="I18" s="1">
        <v>886.41909999999996</v>
      </c>
      <c r="J18" s="1">
        <v>115.7272</v>
      </c>
      <c r="K18" s="1">
        <v>145.5043</v>
      </c>
      <c r="L18" s="1">
        <v>1405.4896000000001</v>
      </c>
      <c r="M18" s="1">
        <v>7343.7433000000001</v>
      </c>
      <c r="N18">
        <v>2.9476390000000001</v>
      </c>
      <c r="O18">
        <v>2.0634350000000001</v>
      </c>
      <c r="P18">
        <v>2.1628759999999998</v>
      </c>
      <c r="Q18">
        <v>3.1478280000000001</v>
      </c>
      <c r="R18">
        <v>3.865917</v>
      </c>
    </row>
    <row r="19" spans="1:18" x14ac:dyDescent="0.25">
      <c r="A19">
        <v>18</v>
      </c>
      <c r="B19">
        <v>23</v>
      </c>
      <c r="C19">
        <v>25.1</v>
      </c>
      <c r="D19" s="2">
        <v>81</v>
      </c>
      <c r="E19">
        <v>0.16167665000000001</v>
      </c>
      <c r="F19" s="2">
        <v>23</v>
      </c>
      <c r="G19" s="2">
        <v>1.72</v>
      </c>
      <c r="H19" s="1">
        <v>16.934829637641972</v>
      </c>
      <c r="I19" s="1">
        <v>801.22190000000001</v>
      </c>
      <c r="J19" s="1">
        <v>59.0473</v>
      </c>
      <c r="K19" s="1">
        <v>56.048699999999997</v>
      </c>
      <c r="L19" s="1">
        <v>853.78319999999997</v>
      </c>
      <c r="M19" s="1">
        <v>1273.0142000000001</v>
      </c>
      <c r="N19">
        <v>2.903753</v>
      </c>
      <c r="O19">
        <v>1.7712000000000001</v>
      </c>
      <c r="P19">
        <v>1.7485660000000001</v>
      </c>
      <c r="Q19">
        <v>2.9313479999999998</v>
      </c>
      <c r="R19">
        <v>3.1048330000000002</v>
      </c>
    </row>
    <row r="20" spans="1:18" x14ac:dyDescent="0.25">
      <c r="A20">
        <v>19</v>
      </c>
      <c r="B20">
        <v>22</v>
      </c>
      <c r="C20">
        <v>30.8</v>
      </c>
      <c r="D20" s="2">
        <v>95</v>
      </c>
      <c r="E20">
        <v>0.17025090000000001</v>
      </c>
      <c r="F20" s="2">
        <v>22</v>
      </c>
      <c r="G20" s="2">
        <v>1.67</v>
      </c>
      <c r="H20" s="1">
        <v>20.007888414787192</v>
      </c>
      <c r="I20" s="1">
        <v>803.30160000000001</v>
      </c>
      <c r="J20" s="1">
        <v>65.873900000000006</v>
      </c>
      <c r="K20" s="1">
        <v>61.2196</v>
      </c>
      <c r="L20" s="1">
        <v>1145.3758</v>
      </c>
      <c r="M20" s="1">
        <v>2097.7212</v>
      </c>
      <c r="N20">
        <v>2.9048790000000002</v>
      </c>
      <c r="O20">
        <v>1.818713</v>
      </c>
      <c r="P20">
        <v>1.7868900000000001</v>
      </c>
      <c r="Q20">
        <v>3.058948</v>
      </c>
      <c r="R20">
        <v>3.3217479999999999</v>
      </c>
    </row>
    <row r="21" spans="1:18" x14ac:dyDescent="0.25">
      <c r="A21">
        <v>20</v>
      </c>
      <c r="B21">
        <v>27</v>
      </c>
      <c r="C21">
        <v>29.7</v>
      </c>
      <c r="D21" s="2">
        <v>99</v>
      </c>
      <c r="E21">
        <v>0.16638654999999999</v>
      </c>
      <c r="F21" s="2">
        <v>27</v>
      </c>
      <c r="G21" s="2">
        <v>1.62</v>
      </c>
      <c r="H21" s="1">
        <v>22.671848803536044</v>
      </c>
      <c r="I21" s="1">
        <v>806.22180000000003</v>
      </c>
      <c r="J21" s="1">
        <v>35.5794</v>
      </c>
      <c r="K21" s="1">
        <v>22.607600000000001</v>
      </c>
      <c r="L21" s="1">
        <v>515.66070000000002</v>
      </c>
      <c r="M21" s="1">
        <v>308.44740000000002</v>
      </c>
      <c r="N21">
        <v>2.9064549999999998</v>
      </c>
      <c r="O21">
        <v>1.551199</v>
      </c>
      <c r="P21">
        <v>1.3542540000000001</v>
      </c>
      <c r="Q21">
        <v>2.712364</v>
      </c>
      <c r="R21">
        <v>2.4891809999999999</v>
      </c>
    </row>
    <row r="22" spans="1:18" x14ac:dyDescent="0.25">
      <c r="A22">
        <v>21</v>
      </c>
      <c r="B22">
        <v>20</v>
      </c>
      <c r="C22">
        <v>25.2</v>
      </c>
      <c r="D22" s="2">
        <v>106</v>
      </c>
      <c r="E22">
        <v>0.19739292</v>
      </c>
      <c r="F22" s="2">
        <v>20</v>
      </c>
      <c r="G22" s="2">
        <v>1.58</v>
      </c>
      <c r="H22" s="1">
        <v>21.510975805159426</v>
      </c>
      <c r="I22" s="1">
        <v>769.96410000000003</v>
      </c>
      <c r="J22" s="1">
        <v>39.433</v>
      </c>
      <c r="K22" s="1">
        <v>25.6023</v>
      </c>
      <c r="L22" s="1">
        <v>457.18180000000001</v>
      </c>
      <c r="M22" s="1">
        <v>220.36490000000001</v>
      </c>
      <c r="N22">
        <v>2.8864700000000001</v>
      </c>
      <c r="O22">
        <v>1.5958600000000001</v>
      </c>
      <c r="P22">
        <v>1.4082790000000001</v>
      </c>
      <c r="Q22">
        <v>2.6600890000000001</v>
      </c>
      <c r="R22">
        <v>2.3431419999999998</v>
      </c>
    </row>
    <row r="23" spans="1:18" x14ac:dyDescent="0.25">
      <c r="A23">
        <v>22</v>
      </c>
      <c r="B23">
        <v>34</v>
      </c>
      <c r="C23">
        <v>20.2</v>
      </c>
      <c r="D23" s="2">
        <v>108</v>
      </c>
      <c r="E23">
        <v>0.23736264000000001</v>
      </c>
      <c r="F23" s="2">
        <v>34</v>
      </c>
      <c r="G23" s="2">
        <v>1.65</v>
      </c>
      <c r="H23" s="1">
        <v>16.712580348943987</v>
      </c>
      <c r="I23" s="1">
        <v>946.26969999999994</v>
      </c>
      <c r="J23" s="1">
        <v>49.592700000000001</v>
      </c>
      <c r="K23" s="1">
        <v>40.082000000000001</v>
      </c>
      <c r="L23" s="1">
        <v>1047.2369000000001</v>
      </c>
      <c r="M23" s="1">
        <v>598.68439999999998</v>
      </c>
      <c r="N23">
        <v>2.9760149999999999</v>
      </c>
      <c r="O23">
        <v>1.6954180000000001</v>
      </c>
      <c r="P23">
        <v>1.602949</v>
      </c>
      <c r="Q23">
        <v>3.0200450000000001</v>
      </c>
      <c r="R23">
        <v>2.7771979999999998</v>
      </c>
    </row>
    <row r="24" spans="1:18" x14ac:dyDescent="0.25">
      <c r="A24">
        <v>23</v>
      </c>
      <c r="B24">
        <v>20</v>
      </c>
      <c r="C24">
        <v>32.5</v>
      </c>
      <c r="D24" s="2">
        <v>109</v>
      </c>
      <c r="E24">
        <v>0.16873065000000001</v>
      </c>
      <c r="F24" s="2">
        <v>20</v>
      </c>
      <c r="G24" s="2">
        <v>1.66</v>
      </c>
      <c r="H24" s="1">
        <v>23.443170271447233</v>
      </c>
      <c r="I24" s="1">
        <v>808.03099999999995</v>
      </c>
      <c r="J24" s="1">
        <v>52.5822</v>
      </c>
      <c r="K24" s="1">
        <v>37.050600000000003</v>
      </c>
      <c r="L24" s="1">
        <v>822.88810000000001</v>
      </c>
      <c r="M24" s="1">
        <v>407.45769999999999</v>
      </c>
      <c r="N24">
        <v>2.9074279999999999</v>
      </c>
      <c r="O24">
        <v>1.720839</v>
      </c>
      <c r="P24">
        <v>1.5687949999999999</v>
      </c>
      <c r="Q24">
        <v>2.9153410000000002</v>
      </c>
      <c r="R24">
        <v>2.6100829999999999</v>
      </c>
    </row>
    <row r="25" spans="1:18" x14ac:dyDescent="0.25">
      <c r="A25">
        <v>24</v>
      </c>
      <c r="B25">
        <v>23</v>
      </c>
      <c r="C25">
        <v>29.6</v>
      </c>
      <c r="D25" s="2">
        <v>113</v>
      </c>
      <c r="E25">
        <v>0.20214668999999999</v>
      </c>
      <c r="F25" s="2">
        <v>23</v>
      </c>
      <c r="G25" s="2">
        <v>1.63</v>
      </c>
      <c r="H25" s="1">
        <v>21.039557378900223</v>
      </c>
      <c r="I25" s="1">
        <v>931.52639999999997</v>
      </c>
      <c r="J25" s="1">
        <v>131.523</v>
      </c>
      <c r="K25" s="1">
        <v>88.3489</v>
      </c>
      <c r="L25" s="1">
        <v>2481.1761000000001</v>
      </c>
      <c r="M25" s="1">
        <v>2228.6873000000001</v>
      </c>
      <c r="N25">
        <v>2.969195</v>
      </c>
      <c r="O25">
        <v>2.1190020000000001</v>
      </c>
      <c r="P25">
        <v>1.9462010000000001</v>
      </c>
      <c r="Q25">
        <v>3.3946580000000002</v>
      </c>
      <c r="R25">
        <v>3.3480490000000001</v>
      </c>
    </row>
    <row r="26" spans="1:18" x14ac:dyDescent="0.25">
      <c r="A26">
        <v>25</v>
      </c>
      <c r="B26">
        <v>24</v>
      </c>
      <c r="C26" s="5">
        <v>40.5</v>
      </c>
      <c r="D26" s="6">
        <v>115</v>
      </c>
      <c r="E26">
        <v>0.16288952000000001</v>
      </c>
      <c r="F26" s="6">
        <v>24</v>
      </c>
      <c r="G26" s="6">
        <v>1.76</v>
      </c>
      <c r="H26" s="7">
        <v>22.791838842975206</v>
      </c>
      <c r="I26" s="7">
        <v>963.73800000000006</v>
      </c>
      <c r="J26" s="7">
        <v>63.880400000000002</v>
      </c>
      <c r="K26" s="7">
        <v>54.199100000000001</v>
      </c>
      <c r="L26" s="7">
        <v>782.09370000000001</v>
      </c>
      <c r="M26" s="7">
        <v>938.80079999999998</v>
      </c>
      <c r="N26">
        <v>2.983959</v>
      </c>
      <c r="O26">
        <v>1.8053680000000001</v>
      </c>
      <c r="P26">
        <v>1.733992</v>
      </c>
      <c r="Q26">
        <v>2.893259</v>
      </c>
      <c r="R26">
        <v>2.9725730000000001</v>
      </c>
    </row>
    <row r="27" spans="1:18" x14ac:dyDescent="0.25">
      <c r="A27">
        <v>26</v>
      </c>
      <c r="B27">
        <v>20</v>
      </c>
      <c r="C27">
        <v>31.7</v>
      </c>
      <c r="D27" s="2">
        <v>117</v>
      </c>
      <c r="E27">
        <v>0.21234120000000001</v>
      </c>
      <c r="F27" s="2">
        <v>20</v>
      </c>
      <c r="G27" s="2">
        <v>1.58</v>
      </c>
      <c r="H27" s="1">
        <v>22.071783368049989</v>
      </c>
      <c r="I27" s="1">
        <v>852.03819999999996</v>
      </c>
      <c r="J27" s="1">
        <v>54.568600000000004</v>
      </c>
      <c r="K27" s="1">
        <v>60.460799999999999</v>
      </c>
      <c r="L27" s="1">
        <v>1041.9760000000001</v>
      </c>
      <c r="M27" s="1">
        <v>1288.6741</v>
      </c>
      <c r="N27">
        <v>2.9304589999999999</v>
      </c>
      <c r="O27">
        <v>1.7369429999999999</v>
      </c>
      <c r="P27">
        <v>1.781474</v>
      </c>
      <c r="Q27">
        <v>3.0178579999999999</v>
      </c>
      <c r="R27">
        <v>3.1101429999999999</v>
      </c>
    </row>
    <row r="28" spans="1:18" x14ac:dyDescent="0.25">
      <c r="A28">
        <v>27</v>
      </c>
      <c r="B28">
        <v>22</v>
      </c>
      <c r="C28">
        <v>26.6</v>
      </c>
      <c r="D28" s="2">
        <v>128</v>
      </c>
      <c r="E28">
        <v>0.22614840999999999</v>
      </c>
      <c r="F28" s="2">
        <v>22</v>
      </c>
      <c r="G28" s="2">
        <v>1.65</v>
      </c>
      <c r="H28" s="1">
        <v>20.789715335169884</v>
      </c>
      <c r="I28" s="1">
        <v>914.02739999999994</v>
      </c>
      <c r="J28" s="1">
        <v>36.191699999999997</v>
      </c>
      <c r="K28" s="1">
        <v>37.6494</v>
      </c>
      <c r="L28" s="1">
        <v>483.94900000000001</v>
      </c>
      <c r="M28" s="1">
        <v>437.01089999999999</v>
      </c>
      <c r="N28">
        <v>2.9609589999999999</v>
      </c>
      <c r="O28">
        <v>1.5586089999999999</v>
      </c>
      <c r="P28">
        <v>1.575758</v>
      </c>
      <c r="Q28">
        <v>2.6848000000000001</v>
      </c>
      <c r="R28">
        <v>2.6404920000000001</v>
      </c>
    </row>
    <row r="29" spans="1:18" x14ac:dyDescent="0.25">
      <c r="A29">
        <v>28</v>
      </c>
      <c r="B29">
        <v>24</v>
      </c>
      <c r="C29">
        <v>37</v>
      </c>
      <c r="D29" s="2">
        <v>142</v>
      </c>
      <c r="E29">
        <v>0.25724638</v>
      </c>
      <c r="F29" s="2">
        <v>24</v>
      </c>
      <c r="G29" s="2">
        <v>1.57</v>
      </c>
      <c r="H29" s="1">
        <v>22.394417623433</v>
      </c>
      <c r="I29" s="1">
        <v>811.21489999999994</v>
      </c>
      <c r="J29" s="1">
        <v>102.73569999999999</v>
      </c>
      <c r="K29" s="1">
        <v>110.7727</v>
      </c>
      <c r="L29" s="1">
        <v>1718.1321</v>
      </c>
      <c r="M29" s="1">
        <v>5262.8365000000003</v>
      </c>
      <c r="N29">
        <v>2.9091360000000002</v>
      </c>
      <c r="O29">
        <v>2.0117210000000001</v>
      </c>
      <c r="P29">
        <v>2.0444330000000002</v>
      </c>
      <c r="Q29">
        <v>3.2350569999999998</v>
      </c>
      <c r="R29">
        <v>3.7212200000000002</v>
      </c>
    </row>
    <row r="30" spans="1:18" x14ac:dyDescent="0.25">
      <c r="A30">
        <v>29</v>
      </c>
      <c r="B30">
        <v>26</v>
      </c>
      <c r="C30">
        <v>38.6</v>
      </c>
      <c r="D30" s="2">
        <v>157</v>
      </c>
      <c r="E30">
        <v>0.23190547</v>
      </c>
      <c r="F30" s="2">
        <v>26</v>
      </c>
      <c r="G30" s="2">
        <v>1.58</v>
      </c>
      <c r="H30" s="1">
        <v>27.119051434065049</v>
      </c>
      <c r="I30" s="1">
        <v>793.69579999999996</v>
      </c>
      <c r="J30" s="1">
        <v>65.7102</v>
      </c>
      <c r="K30" s="1">
        <v>42.405000000000001</v>
      </c>
      <c r="L30" s="1">
        <v>1393.0491999999999</v>
      </c>
      <c r="M30" s="1">
        <v>561.62840000000006</v>
      </c>
      <c r="N30">
        <v>2.899654</v>
      </c>
      <c r="O30">
        <v>1.8176330000000001</v>
      </c>
      <c r="P30">
        <v>1.6274169999999999</v>
      </c>
      <c r="Q30">
        <v>3.1439659999999998</v>
      </c>
      <c r="R30">
        <v>2.7494489999999998</v>
      </c>
    </row>
    <row r="31" spans="1:18" x14ac:dyDescent="0.25">
      <c r="A31">
        <v>30</v>
      </c>
      <c r="B31">
        <v>26</v>
      </c>
      <c r="C31">
        <v>28.1</v>
      </c>
      <c r="D31" s="2">
        <v>159</v>
      </c>
      <c r="E31">
        <v>0.24054463000000001</v>
      </c>
      <c r="F31" s="2">
        <v>26</v>
      </c>
      <c r="G31" s="2">
        <v>1.63</v>
      </c>
      <c r="H31" s="1">
        <v>24.878617938198651</v>
      </c>
      <c r="I31" s="1">
        <v>950.07910000000004</v>
      </c>
      <c r="J31" s="1">
        <v>104.8712</v>
      </c>
      <c r="K31" s="1">
        <v>106.4318</v>
      </c>
      <c r="L31" s="1">
        <v>2017.9401</v>
      </c>
      <c r="M31" s="1">
        <v>6972.5501000000004</v>
      </c>
      <c r="N31">
        <v>2.97776</v>
      </c>
      <c r="O31">
        <v>2.0206559999999998</v>
      </c>
      <c r="P31">
        <v>2.0270709999999998</v>
      </c>
      <c r="Q31">
        <v>3.3049080000000002</v>
      </c>
      <c r="R31">
        <v>3.8433920000000001</v>
      </c>
    </row>
    <row r="32" spans="1:18" x14ac:dyDescent="0.25">
      <c r="A32">
        <v>31</v>
      </c>
      <c r="B32">
        <v>21</v>
      </c>
      <c r="C32">
        <v>31</v>
      </c>
      <c r="D32" s="2">
        <v>160</v>
      </c>
      <c r="E32">
        <v>0.24502297000000001</v>
      </c>
      <c r="F32" s="2">
        <v>21</v>
      </c>
      <c r="G32" s="2">
        <v>1.75</v>
      </c>
      <c r="H32" s="1">
        <v>21.322448979591837</v>
      </c>
      <c r="I32" s="1">
        <v>818.82830000000001</v>
      </c>
      <c r="J32" s="1">
        <v>44.446399999999997</v>
      </c>
      <c r="K32" s="1">
        <v>36.197699999999998</v>
      </c>
      <c r="L32" s="1">
        <v>525.23710000000005</v>
      </c>
      <c r="M32" s="1">
        <v>975.17240000000004</v>
      </c>
      <c r="N32">
        <v>2.9131930000000001</v>
      </c>
      <c r="O32">
        <v>1.647837</v>
      </c>
      <c r="P32">
        <v>1.558681</v>
      </c>
      <c r="Q32">
        <v>2.7203550000000001</v>
      </c>
      <c r="R32">
        <v>2.9890810000000001</v>
      </c>
    </row>
    <row r="33" spans="1:18" x14ac:dyDescent="0.25">
      <c r="A33">
        <v>32</v>
      </c>
      <c r="B33">
        <v>20</v>
      </c>
      <c r="C33">
        <v>35.4</v>
      </c>
      <c r="D33" s="2">
        <v>168</v>
      </c>
      <c r="E33">
        <v>0.33600000000000002</v>
      </c>
      <c r="F33" s="2">
        <v>20</v>
      </c>
      <c r="G33" s="2">
        <v>1.57</v>
      </c>
      <c r="H33" s="1">
        <v>20.28479857195018</v>
      </c>
      <c r="I33" s="1">
        <v>681.51969999999994</v>
      </c>
      <c r="J33" s="1">
        <v>45.415599999999998</v>
      </c>
      <c r="K33" s="1">
        <v>26.559699999999999</v>
      </c>
      <c r="L33" s="1">
        <v>718.28020000000004</v>
      </c>
      <c r="M33" s="1">
        <v>417.21370000000002</v>
      </c>
      <c r="N33">
        <v>2.8334779999999999</v>
      </c>
      <c r="O33">
        <v>1.657205</v>
      </c>
      <c r="P33">
        <v>1.424223</v>
      </c>
      <c r="Q33">
        <v>2.8562940000000001</v>
      </c>
      <c r="R33">
        <v>2.6203590000000001</v>
      </c>
    </row>
    <row r="34" spans="1:18" x14ac:dyDescent="0.25">
      <c r="A34">
        <v>33</v>
      </c>
      <c r="B34">
        <v>22</v>
      </c>
      <c r="C34">
        <v>40.1</v>
      </c>
      <c r="D34" s="2">
        <v>173</v>
      </c>
      <c r="E34">
        <v>0.22584856</v>
      </c>
      <c r="F34" s="2">
        <v>22</v>
      </c>
      <c r="G34" s="2">
        <v>1.66</v>
      </c>
      <c r="H34" s="1">
        <v>27.797938742923503</v>
      </c>
      <c r="I34" s="1">
        <v>741.34389999999996</v>
      </c>
      <c r="J34" s="1">
        <v>39.266100000000002</v>
      </c>
      <c r="K34" s="1">
        <v>30.3231</v>
      </c>
      <c r="L34" s="1">
        <v>828.65089999999998</v>
      </c>
      <c r="M34" s="1">
        <v>675.79700000000003</v>
      </c>
      <c r="N34">
        <v>2.8700199999999998</v>
      </c>
      <c r="O34">
        <v>1.5940179999999999</v>
      </c>
      <c r="P34">
        <v>1.4817739999999999</v>
      </c>
      <c r="Q34">
        <v>2.9183720000000002</v>
      </c>
      <c r="R34">
        <v>2.8298160000000001</v>
      </c>
    </row>
    <row r="35" spans="1:18" x14ac:dyDescent="0.25">
      <c r="A35">
        <v>34</v>
      </c>
      <c r="B35">
        <v>27</v>
      </c>
      <c r="C35">
        <v>34.799999999999997</v>
      </c>
      <c r="D35" s="2">
        <v>179</v>
      </c>
      <c r="E35">
        <v>0.31076388999999999</v>
      </c>
      <c r="F35" s="2">
        <v>27</v>
      </c>
      <c r="G35" s="2">
        <v>1.58</v>
      </c>
      <c r="H35" s="1">
        <v>23.073225444640279</v>
      </c>
      <c r="I35" s="1">
        <v>750.59680000000003</v>
      </c>
      <c r="J35" s="1">
        <v>37.595599999999997</v>
      </c>
      <c r="K35" s="1">
        <v>21.079599999999999</v>
      </c>
      <c r="L35" s="1">
        <v>465.29840000000002</v>
      </c>
      <c r="M35" s="1">
        <v>317.73169999999999</v>
      </c>
      <c r="N35">
        <v>2.875407</v>
      </c>
      <c r="O35">
        <v>1.575137</v>
      </c>
      <c r="P35">
        <v>1.3238620000000001</v>
      </c>
      <c r="Q35">
        <v>2.667732</v>
      </c>
      <c r="R35">
        <v>2.5020609999999999</v>
      </c>
    </row>
    <row r="36" spans="1:18" x14ac:dyDescent="0.25">
      <c r="A36">
        <v>35</v>
      </c>
      <c r="B36">
        <v>21</v>
      </c>
      <c r="C36">
        <v>33.799999999999997</v>
      </c>
      <c r="D36" s="2">
        <v>179</v>
      </c>
      <c r="E36">
        <v>0.22802548</v>
      </c>
      <c r="F36" s="2">
        <v>21</v>
      </c>
      <c r="G36" s="2">
        <v>1.79</v>
      </c>
      <c r="H36" s="1">
        <v>24.499859554945228</v>
      </c>
      <c r="I36" s="1">
        <v>870.5453</v>
      </c>
      <c r="J36" s="1">
        <v>81.443100000000001</v>
      </c>
      <c r="K36" s="1">
        <v>93.322199999999995</v>
      </c>
      <c r="L36" s="1">
        <v>2296.9458</v>
      </c>
      <c r="M36" s="1">
        <v>2899.6219999999998</v>
      </c>
      <c r="N36">
        <v>2.939791</v>
      </c>
      <c r="O36">
        <v>1.9108540000000001</v>
      </c>
      <c r="P36">
        <v>1.9699850000000001</v>
      </c>
      <c r="Q36">
        <v>3.361151</v>
      </c>
      <c r="R36">
        <v>3.4623409999999999</v>
      </c>
    </row>
    <row r="37" spans="1:18" x14ac:dyDescent="0.25">
      <c r="A37">
        <v>36</v>
      </c>
      <c r="B37">
        <v>31</v>
      </c>
      <c r="C37">
        <v>32.299999999999997</v>
      </c>
      <c r="D37" s="2">
        <v>181</v>
      </c>
      <c r="E37">
        <v>0.31046311999999998</v>
      </c>
      <c r="F37" s="2">
        <v>31</v>
      </c>
      <c r="G37" s="2">
        <v>1.58</v>
      </c>
      <c r="H37" s="1">
        <v>23.353629226085559</v>
      </c>
      <c r="I37" s="1">
        <v>858.67290000000003</v>
      </c>
      <c r="J37" s="1">
        <v>50.816699999999997</v>
      </c>
      <c r="K37" s="1">
        <v>38.740200000000002</v>
      </c>
      <c r="L37" s="1">
        <v>509.8143</v>
      </c>
      <c r="M37" s="1">
        <v>787.71420000000001</v>
      </c>
      <c r="N37">
        <v>2.9338280000000001</v>
      </c>
      <c r="O37">
        <v>1.7060059999999999</v>
      </c>
      <c r="P37">
        <v>1.5881620000000001</v>
      </c>
      <c r="Q37">
        <v>2.7074120000000002</v>
      </c>
      <c r="R37">
        <v>2.896369</v>
      </c>
    </row>
    <row r="38" spans="1:18" x14ac:dyDescent="0.25">
      <c r="A38">
        <v>37</v>
      </c>
      <c r="B38">
        <v>28</v>
      </c>
      <c r="C38">
        <v>30.5</v>
      </c>
      <c r="D38" s="2">
        <v>201</v>
      </c>
      <c r="E38">
        <v>0.33500000000000002</v>
      </c>
      <c r="F38" s="2">
        <v>28</v>
      </c>
      <c r="G38" s="2">
        <v>1.72</v>
      </c>
      <c r="H38" s="1">
        <v>20.281233098972418</v>
      </c>
      <c r="I38" s="1">
        <v>724.10339999999997</v>
      </c>
      <c r="J38" s="1">
        <v>54.695099999999996</v>
      </c>
      <c r="K38" s="1">
        <v>44.875399999999999</v>
      </c>
      <c r="L38" s="1">
        <v>1305.5772999999999</v>
      </c>
      <c r="M38" s="1">
        <v>931.52520000000004</v>
      </c>
      <c r="N38">
        <v>2.859801</v>
      </c>
      <c r="O38">
        <v>1.737948</v>
      </c>
      <c r="P38">
        <v>1.6520079999999999</v>
      </c>
      <c r="Q38">
        <v>3.1158030000000001</v>
      </c>
      <c r="R38">
        <v>2.969195</v>
      </c>
    </row>
    <row r="39" spans="1:18" x14ac:dyDescent="0.25">
      <c r="A39">
        <v>38</v>
      </c>
      <c r="B39">
        <v>22</v>
      </c>
      <c r="C39">
        <v>39</v>
      </c>
      <c r="D39" s="2">
        <v>206</v>
      </c>
      <c r="E39">
        <v>0.39089183999999999</v>
      </c>
      <c r="F39" s="2">
        <v>22</v>
      </c>
      <c r="G39" s="2">
        <v>1.5</v>
      </c>
      <c r="H39" s="1">
        <v>23.422222222222224</v>
      </c>
      <c r="I39" s="1">
        <v>601.60239999999999</v>
      </c>
      <c r="J39" s="1">
        <v>26.386299999999999</v>
      </c>
      <c r="K39" s="1">
        <v>12.8797</v>
      </c>
      <c r="L39" s="1">
        <v>360.93009999999998</v>
      </c>
      <c r="M39" s="1">
        <v>69.592699999999994</v>
      </c>
      <c r="N39">
        <v>2.7793100000000002</v>
      </c>
      <c r="O39">
        <v>1.421378</v>
      </c>
      <c r="P39">
        <v>1.1099060000000001</v>
      </c>
      <c r="Q39">
        <v>2.557423</v>
      </c>
      <c r="R39">
        <v>1.8425640000000001</v>
      </c>
    </row>
    <row r="40" spans="1:18" x14ac:dyDescent="0.25">
      <c r="A40">
        <v>39</v>
      </c>
      <c r="B40">
        <v>24</v>
      </c>
      <c r="C40">
        <v>39.1</v>
      </c>
      <c r="D40" s="2">
        <v>231</v>
      </c>
      <c r="E40">
        <v>0.30235602</v>
      </c>
      <c r="F40" s="2">
        <v>24</v>
      </c>
      <c r="G40" s="2">
        <v>1.73</v>
      </c>
      <c r="H40" s="1">
        <v>25.527080757793446</v>
      </c>
      <c r="I40" s="1">
        <v>609.84649999999999</v>
      </c>
      <c r="J40" s="1">
        <v>32.369</v>
      </c>
      <c r="K40" s="1">
        <v>18.467099999999999</v>
      </c>
      <c r="L40" s="1">
        <v>376.69720000000001</v>
      </c>
      <c r="M40" s="1">
        <v>168.22380000000001</v>
      </c>
      <c r="N40">
        <v>2.7852209999999999</v>
      </c>
      <c r="O40">
        <v>1.5101290000000001</v>
      </c>
      <c r="P40">
        <v>1.2663990000000001</v>
      </c>
      <c r="Q40">
        <v>2.5759919999999998</v>
      </c>
      <c r="R40">
        <v>2.2258870000000002</v>
      </c>
    </row>
    <row r="41" spans="1:18" x14ac:dyDescent="0.25">
      <c r="A41">
        <v>40</v>
      </c>
      <c r="B41">
        <v>25</v>
      </c>
      <c r="C41">
        <v>35.9</v>
      </c>
      <c r="D41" s="2">
        <v>232</v>
      </c>
      <c r="E41">
        <v>0.41651705999999999</v>
      </c>
      <c r="F41" s="2">
        <v>25</v>
      </c>
      <c r="G41" s="2">
        <v>1.62</v>
      </c>
      <c r="H41" s="1">
        <v>21.223898795915254</v>
      </c>
      <c r="I41" s="1">
        <v>745.40250000000003</v>
      </c>
      <c r="J41" s="1">
        <v>63.796599999999998</v>
      </c>
      <c r="K41" s="1">
        <v>46.564500000000002</v>
      </c>
      <c r="L41" s="1">
        <v>1759.5029999999999</v>
      </c>
      <c r="M41" s="1">
        <v>880.79740000000004</v>
      </c>
      <c r="N41">
        <v>2.8723909999999999</v>
      </c>
      <c r="O41">
        <v>1.8047979999999999</v>
      </c>
      <c r="P41">
        <v>1.6680550000000001</v>
      </c>
      <c r="Q41">
        <v>3.24539</v>
      </c>
      <c r="R41">
        <v>2.9448759999999998</v>
      </c>
    </row>
    <row r="42" spans="1:18" x14ac:dyDescent="0.25">
      <c r="A42">
        <v>41</v>
      </c>
      <c r="B42">
        <v>33</v>
      </c>
      <c r="C42">
        <v>35.5</v>
      </c>
      <c r="D42" s="2">
        <v>234</v>
      </c>
      <c r="E42">
        <v>0.38360655999999999</v>
      </c>
      <c r="F42" s="2">
        <v>33</v>
      </c>
      <c r="G42" s="2">
        <v>1.7</v>
      </c>
      <c r="H42" s="1">
        <v>21.107266435986162</v>
      </c>
      <c r="I42" s="1">
        <v>893.16859999999997</v>
      </c>
      <c r="J42" s="1">
        <v>59.222999999999999</v>
      </c>
      <c r="K42" s="1">
        <v>46.951799999999999</v>
      </c>
      <c r="L42" s="1">
        <v>534.02689999999996</v>
      </c>
      <c r="M42" s="1">
        <v>878.48580000000004</v>
      </c>
      <c r="N42">
        <v>2.950933</v>
      </c>
      <c r="O42">
        <v>1.7724899999999999</v>
      </c>
      <c r="P42">
        <v>1.6716519999999999</v>
      </c>
      <c r="Q42">
        <v>2.727563</v>
      </c>
      <c r="R42">
        <v>2.9437350000000002</v>
      </c>
    </row>
    <row r="43" spans="1:18" x14ac:dyDescent="0.25">
      <c r="A43">
        <v>42</v>
      </c>
      <c r="B43">
        <v>22</v>
      </c>
      <c r="C43">
        <v>29.5</v>
      </c>
      <c r="D43" s="2">
        <v>258</v>
      </c>
      <c r="E43">
        <v>0.38796992000000002</v>
      </c>
      <c r="F43" s="2">
        <v>22</v>
      </c>
      <c r="G43" s="2">
        <v>1.73</v>
      </c>
      <c r="H43" s="1">
        <v>22.219252230278325</v>
      </c>
      <c r="I43" s="1">
        <v>1027.4366</v>
      </c>
      <c r="J43" s="1">
        <v>40.791400000000003</v>
      </c>
      <c r="K43" s="1">
        <v>44.086799999999997</v>
      </c>
      <c r="L43" s="1">
        <v>756.1146</v>
      </c>
      <c r="M43" s="1">
        <v>401.63549999999998</v>
      </c>
      <c r="N43">
        <v>3.011755</v>
      </c>
      <c r="O43">
        <v>1.6105689999999999</v>
      </c>
      <c r="P43">
        <v>1.644309</v>
      </c>
      <c r="Q43">
        <v>2.8785880000000001</v>
      </c>
      <c r="R43">
        <v>2.6038320000000001</v>
      </c>
    </row>
    <row r="44" spans="1:18" x14ac:dyDescent="0.25">
      <c r="A44">
        <v>43</v>
      </c>
      <c r="B44">
        <v>22</v>
      </c>
      <c r="C44">
        <v>37.299999999999997</v>
      </c>
      <c r="D44" s="2">
        <v>265</v>
      </c>
      <c r="E44">
        <v>0.35666218</v>
      </c>
      <c r="F44" s="2">
        <v>22</v>
      </c>
      <c r="G44" s="2">
        <v>1.74</v>
      </c>
      <c r="H44" s="1">
        <v>24.540890474303076</v>
      </c>
      <c r="I44" s="1">
        <v>833.38400000000001</v>
      </c>
      <c r="J44" s="1">
        <v>62.259099999999997</v>
      </c>
      <c r="K44" s="1">
        <v>57.782299999999999</v>
      </c>
      <c r="L44" s="1">
        <v>638.58360000000005</v>
      </c>
      <c r="M44" s="1">
        <v>1505.3200999999999</v>
      </c>
      <c r="N44">
        <v>2.9208449999999999</v>
      </c>
      <c r="O44">
        <v>1.794203</v>
      </c>
      <c r="P44">
        <v>1.761795</v>
      </c>
      <c r="Q44">
        <v>2.805218</v>
      </c>
      <c r="R44">
        <v>3.177629</v>
      </c>
    </row>
    <row r="45" spans="1:18" x14ac:dyDescent="0.25">
      <c r="A45">
        <v>44</v>
      </c>
      <c r="B45">
        <v>37</v>
      </c>
      <c r="C45">
        <v>35</v>
      </c>
      <c r="D45" s="3">
        <v>278</v>
      </c>
      <c r="E45">
        <v>0.39714285999999999</v>
      </c>
      <c r="F45" s="3">
        <v>37</v>
      </c>
      <c r="G45" s="3">
        <v>1.62</v>
      </c>
      <c r="H45" s="1">
        <v>26.672763298277697</v>
      </c>
      <c r="I45" s="1">
        <v>871.47379999999998</v>
      </c>
      <c r="J45" s="1">
        <v>64.984499999999997</v>
      </c>
      <c r="K45" s="1">
        <v>31.410799999999998</v>
      </c>
      <c r="L45" s="1">
        <v>940.8655</v>
      </c>
      <c r="M45" s="1">
        <v>279.7944</v>
      </c>
      <c r="N45">
        <v>2.9402539999999999</v>
      </c>
      <c r="O45">
        <v>1.81281</v>
      </c>
      <c r="P45">
        <v>1.497079</v>
      </c>
      <c r="Q45">
        <v>2.9735279999999999</v>
      </c>
      <c r="R45">
        <v>2.4468390000000002</v>
      </c>
    </row>
    <row r="46" spans="1:18" x14ac:dyDescent="0.25">
      <c r="A46">
        <v>45</v>
      </c>
      <c r="B46">
        <v>22</v>
      </c>
      <c r="C46">
        <v>38.4</v>
      </c>
      <c r="D46" s="3">
        <v>282</v>
      </c>
      <c r="E46">
        <v>0.47959183999999999</v>
      </c>
      <c r="F46" s="4">
        <v>22</v>
      </c>
      <c r="G46" s="4">
        <v>1.53</v>
      </c>
      <c r="H46" s="1">
        <v>25.118544149686016</v>
      </c>
      <c r="I46" s="1">
        <v>885.28020000000004</v>
      </c>
      <c r="J46" s="1">
        <v>79.933099999999996</v>
      </c>
      <c r="K46" s="1">
        <v>69.489099999999993</v>
      </c>
      <c r="L46" s="1">
        <v>3478.8328999999999</v>
      </c>
      <c r="M46" s="1">
        <v>2168.9241000000002</v>
      </c>
      <c r="N46">
        <v>2.9470809999999998</v>
      </c>
      <c r="O46">
        <v>1.9027270000000001</v>
      </c>
      <c r="P46">
        <v>1.841917</v>
      </c>
      <c r="Q46">
        <v>3.5414340000000002</v>
      </c>
      <c r="R46">
        <v>3.3362440000000002</v>
      </c>
    </row>
    <row r="47" spans="1:18" x14ac:dyDescent="0.25">
      <c r="A47">
        <v>46</v>
      </c>
      <c r="B47">
        <v>23</v>
      </c>
      <c r="C47">
        <v>23.5</v>
      </c>
      <c r="D47">
        <v>309</v>
      </c>
      <c r="E47">
        <v>0.54593639999999999</v>
      </c>
      <c r="F47">
        <v>23</v>
      </c>
      <c r="G47">
        <v>1.62</v>
      </c>
      <c r="H47" s="1">
        <v>21.566834324035966</v>
      </c>
      <c r="I47" s="1">
        <v>789.27760000000001</v>
      </c>
      <c r="J47" s="1">
        <v>76.337500000000006</v>
      </c>
      <c r="K47" s="1">
        <v>72.189099999999996</v>
      </c>
      <c r="L47" s="1">
        <v>592.94309999999996</v>
      </c>
      <c r="M47" s="1">
        <v>3031.3553999999999</v>
      </c>
      <c r="N47">
        <v>2.89723</v>
      </c>
      <c r="O47">
        <v>1.882738</v>
      </c>
      <c r="P47">
        <v>1.8584719999999999</v>
      </c>
      <c r="Q47">
        <v>2.7730130000000002</v>
      </c>
      <c r="R47">
        <v>3.4816370000000001</v>
      </c>
    </row>
    <row r="48" spans="1:18" x14ac:dyDescent="0.25">
      <c r="A48">
        <v>47</v>
      </c>
      <c r="B48">
        <v>24</v>
      </c>
      <c r="C48">
        <v>35.6</v>
      </c>
      <c r="D48">
        <v>313</v>
      </c>
      <c r="E48">
        <v>0.44334277999999999</v>
      </c>
      <c r="F48">
        <v>24</v>
      </c>
      <c r="G48">
        <v>1.61</v>
      </c>
      <c r="H48" s="1">
        <v>27.236603526098524</v>
      </c>
      <c r="I48" s="1">
        <v>991.31640000000004</v>
      </c>
      <c r="J48" s="1">
        <v>71.939899999999994</v>
      </c>
      <c r="K48" s="1">
        <v>68.2988</v>
      </c>
      <c r="L48" s="1">
        <v>1648.2737</v>
      </c>
      <c r="M48" s="1">
        <v>1926.9839999999999</v>
      </c>
      <c r="N48">
        <v>2.9962119999999999</v>
      </c>
      <c r="O48">
        <v>1.85697</v>
      </c>
      <c r="P48">
        <v>1.8344130000000001</v>
      </c>
      <c r="Q48">
        <v>3.2170290000000001</v>
      </c>
      <c r="R48">
        <v>3.284878</v>
      </c>
    </row>
    <row r="49" spans="1:18" x14ac:dyDescent="0.25">
      <c r="A49">
        <v>48</v>
      </c>
      <c r="B49">
        <v>20</v>
      </c>
      <c r="C49">
        <v>36.4</v>
      </c>
      <c r="D49" s="2">
        <v>316</v>
      </c>
      <c r="E49">
        <v>0.54482759000000003</v>
      </c>
      <c r="F49" s="2">
        <v>20</v>
      </c>
      <c r="G49" s="2">
        <v>1.6</v>
      </c>
      <c r="H49" s="1">
        <v>22.656249999999996</v>
      </c>
      <c r="I49" s="1">
        <v>671.74329999999998</v>
      </c>
      <c r="J49" s="1">
        <v>44.359299999999998</v>
      </c>
      <c r="K49" s="1">
        <v>36.167999999999999</v>
      </c>
      <c r="L49" s="1">
        <v>492.35770000000002</v>
      </c>
      <c r="M49" s="1">
        <v>570.78049999999996</v>
      </c>
      <c r="N49">
        <v>2.8272029999999999</v>
      </c>
      <c r="O49">
        <v>1.6469849999999999</v>
      </c>
      <c r="P49">
        <v>1.558324</v>
      </c>
      <c r="Q49">
        <v>2.6922809999999999</v>
      </c>
      <c r="R49">
        <v>2.7564690000000001</v>
      </c>
    </row>
    <row r="50" spans="1:18" x14ac:dyDescent="0.25">
      <c r="A50">
        <v>49</v>
      </c>
      <c r="B50">
        <v>22</v>
      </c>
      <c r="C50">
        <v>39.799999999999997</v>
      </c>
      <c r="D50" s="2">
        <v>328</v>
      </c>
      <c r="E50">
        <v>0.43271767999999999</v>
      </c>
      <c r="F50" s="2">
        <v>22</v>
      </c>
      <c r="G50" s="2">
        <v>1.71</v>
      </c>
      <c r="H50" s="1">
        <v>25.922506070243838</v>
      </c>
      <c r="I50" s="1">
        <v>813.18</v>
      </c>
      <c r="J50" s="1">
        <v>45.4557</v>
      </c>
      <c r="K50" s="1">
        <v>28.891100000000002</v>
      </c>
      <c r="L50" s="1">
        <v>477.61340000000001</v>
      </c>
      <c r="M50" s="1">
        <v>275.17079999999999</v>
      </c>
      <c r="N50">
        <v>2.9101870000000001</v>
      </c>
      <c r="O50">
        <v>1.6575880000000001</v>
      </c>
      <c r="P50">
        <v>1.460764</v>
      </c>
      <c r="Q50">
        <v>2.6790769999999999</v>
      </c>
      <c r="R50">
        <v>2.4396019999999998</v>
      </c>
    </row>
    <row r="51" spans="1:18" x14ac:dyDescent="0.25">
      <c r="A51">
        <v>50</v>
      </c>
      <c r="B51">
        <v>20</v>
      </c>
      <c r="C51">
        <v>33.1</v>
      </c>
      <c r="D51" s="2">
        <v>335</v>
      </c>
      <c r="E51">
        <v>0.57167235999999999</v>
      </c>
      <c r="F51" s="2">
        <v>20</v>
      </c>
      <c r="G51" s="2">
        <v>1.62</v>
      </c>
      <c r="H51" s="1">
        <v>22.328913275415328</v>
      </c>
      <c r="I51" s="1">
        <v>882.0652</v>
      </c>
      <c r="J51" s="1">
        <v>104.13639999999999</v>
      </c>
      <c r="K51" s="1">
        <v>92.724999999999994</v>
      </c>
      <c r="L51" s="1">
        <v>3620.2546000000002</v>
      </c>
      <c r="M51" s="1">
        <v>4633.9157999999998</v>
      </c>
      <c r="N51">
        <v>2.9455010000000001</v>
      </c>
      <c r="O51">
        <v>2.0176029999999998</v>
      </c>
      <c r="P51">
        <v>1.9671970000000001</v>
      </c>
      <c r="Q51">
        <v>3.5587390000000001</v>
      </c>
      <c r="R51">
        <v>3.6659480000000002</v>
      </c>
    </row>
    <row r="52" spans="1:18" x14ac:dyDescent="0.25">
      <c r="A52">
        <v>51</v>
      </c>
      <c r="B52">
        <v>23</v>
      </c>
      <c r="C52">
        <v>40.799999999999997</v>
      </c>
      <c r="D52" s="2">
        <v>339</v>
      </c>
      <c r="E52">
        <v>0.61524500999999998</v>
      </c>
      <c r="F52" s="2">
        <v>23</v>
      </c>
      <c r="G52" s="2">
        <v>1.61</v>
      </c>
      <c r="H52" s="1">
        <v>21.256895953088229</v>
      </c>
      <c r="I52" s="1">
        <v>716.53700000000003</v>
      </c>
      <c r="J52" s="1">
        <v>57.341799999999999</v>
      </c>
      <c r="K52" s="1">
        <v>40.428699999999999</v>
      </c>
      <c r="L52" s="1">
        <v>973.71879999999999</v>
      </c>
      <c r="M52" s="1">
        <v>1246.1595</v>
      </c>
      <c r="N52">
        <v>2.8552390000000001</v>
      </c>
      <c r="O52">
        <v>1.7584709999999999</v>
      </c>
      <c r="P52">
        <v>1.60669</v>
      </c>
      <c r="Q52">
        <v>2.9884339999999998</v>
      </c>
      <c r="R52">
        <v>3.095574</v>
      </c>
    </row>
    <row r="53" spans="1:18" x14ac:dyDescent="0.25">
      <c r="A53">
        <v>52</v>
      </c>
      <c r="B53">
        <v>23</v>
      </c>
      <c r="C53">
        <v>35.799999999999997</v>
      </c>
      <c r="D53" s="2">
        <v>343</v>
      </c>
      <c r="E53">
        <v>0.54100946000000005</v>
      </c>
      <c r="F53" s="2">
        <v>23</v>
      </c>
      <c r="G53" s="2">
        <v>1.67</v>
      </c>
      <c r="H53" s="1">
        <v>22.732977159453547</v>
      </c>
      <c r="I53" s="1">
        <v>932.06569999999999</v>
      </c>
      <c r="J53" s="1">
        <v>55.882399999999997</v>
      </c>
      <c r="K53" s="1">
        <v>46.246200000000002</v>
      </c>
      <c r="L53" s="1">
        <v>529.3614</v>
      </c>
      <c r="M53" s="1">
        <v>1020.6442</v>
      </c>
      <c r="N53">
        <v>2.9694470000000002</v>
      </c>
      <c r="O53">
        <v>1.7472749999999999</v>
      </c>
      <c r="P53">
        <v>1.665076</v>
      </c>
      <c r="Q53">
        <v>2.7237520000000002</v>
      </c>
      <c r="R53">
        <v>3.008874</v>
      </c>
    </row>
    <row r="54" spans="1:18" x14ac:dyDescent="0.25">
      <c r="A54">
        <v>53</v>
      </c>
      <c r="B54">
        <v>19</v>
      </c>
      <c r="C54">
        <v>44.4</v>
      </c>
      <c r="D54" s="2">
        <v>367</v>
      </c>
      <c r="E54">
        <v>0.46279949999999997</v>
      </c>
      <c r="F54" s="2">
        <v>19</v>
      </c>
      <c r="G54" s="2">
        <v>1.65</v>
      </c>
      <c r="H54" s="1">
        <v>29.127640036730948</v>
      </c>
      <c r="I54" s="1">
        <v>886.11059999999998</v>
      </c>
      <c r="J54" s="1">
        <v>45.7363</v>
      </c>
      <c r="K54" s="1">
        <v>40.981900000000003</v>
      </c>
      <c r="L54" s="1">
        <v>780.72450000000003</v>
      </c>
      <c r="M54" s="1">
        <v>609.9846</v>
      </c>
      <c r="N54">
        <v>2.9474879999999999</v>
      </c>
      <c r="O54">
        <v>1.660261</v>
      </c>
      <c r="P54">
        <v>1.612592</v>
      </c>
      <c r="Q54">
        <v>2.8924979999999998</v>
      </c>
      <c r="R54">
        <v>2.7853189999999999</v>
      </c>
    </row>
    <row r="55" spans="1:18" x14ac:dyDescent="0.25">
      <c r="A55">
        <v>54</v>
      </c>
      <c r="B55">
        <v>26</v>
      </c>
      <c r="C55">
        <v>39.9</v>
      </c>
      <c r="D55" s="2">
        <v>370</v>
      </c>
      <c r="E55">
        <v>0.49664429999999998</v>
      </c>
      <c r="F55" s="2">
        <v>26</v>
      </c>
      <c r="G55" s="2">
        <v>1.7</v>
      </c>
      <c r="H55" s="1">
        <v>25.778546712802772</v>
      </c>
      <c r="I55" s="1">
        <v>884.01620000000003</v>
      </c>
      <c r="J55" s="1">
        <v>48.615200000000002</v>
      </c>
      <c r="K55" s="1">
        <v>42.165900000000001</v>
      </c>
      <c r="L55" s="1">
        <v>647.24459999999999</v>
      </c>
      <c r="M55" s="1">
        <v>541.35479999999995</v>
      </c>
      <c r="N55">
        <v>2.9464600000000001</v>
      </c>
      <c r="O55">
        <v>1.6867719999999999</v>
      </c>
      <c r="P55">
        <v>1.6249610000000001</v>
      </c>
      <c r="Q55">
        <v>2.8110680000000001</v>
      </c>
      <c r="R55">
        <v>2.733482</v>
      </c>
    </row>
    <row r="56" spans="1:18" x14ac:dyDescent="0.25">
      <c r="A56">
        <v>55</v>
      </c>
      <c r="B56">
        <v>22</v>
      </c>
      <c r="C56">
        <v>35.1</v>
      </c>
      <c r="D56" s="2">
        <v>392</v>
      </c>
      <c r="E56">
        <v>0.61250000000000004</v>
      </c>
      <c r="F56" s="2">
        <v>22</v>
      </c>
      <c r="G56" s="2">
        <v>1.7</v>
      </c>
      <c r="H56" s="1">
        <v>22.145328719723185</v>
      </c>
      <c r="I56" s="1">
        <v>670.03430000000003</v>
      </c>
      <c r="J56" s="1">
        <v>35.194899999999997</v>
      </c>
      <c r="K56" s="1">
        <v>18.133900000000001</v>
      </c>
      <c r="L56" s="1">
        <v>332.08690000000001</v>
      </c>
      <c r="M56" s="1">
        <v>134.2527</v>
      </c>
      <c r="N56">
        <v>2.8260969999999999</v>
      </c>
      <c r="O56">
        <v>1.5464800000000001</v>
      </c>
      <c r="P56">
        <v>1.258491</v>
      </c>
      <c r="Q56">
        <v>2.521252</v>
      </c>
      <c r="R56">
        <v>2.127923</v>
      </c>
    </row>
    <row r="57" spans="1:18" x14ac:dyDescent="0.25">
      <c r="A57">
        <v>56</v>
      </c>
      <c r="B57">
        <v>21</v>
      </c>
      <c r="C57">
        <v>45</v>
      </c>
      <c r="D57" s="2">
        <v>398</v>
      </c>
      <c r="E57">
        <v>0.56135402000000001</v>
      </c>
      <c r="F57" s="2">
        <v>21</v>
      </c>
      <c r="G57" s="2">
        <v>1.59</v>
      </c>
      <c r="H57" s="1">
        <v>28.044776709782049</v>
      </c>
      <c r="I57" s="1">
        <v>905.12950000000001</v>
      </c>
      <c r="J57" s="1">
        <v>56.738199999999999</v>
      </c>
      <c r="K57" s="1">
        <v>61.585599999999999</v>
      </c>
      <c r="L57" s="1">
        <v>1590.2528</v>
      </c>
      <c r="M57" s="1">
        <v>1374.2563</v>
      </c>
      <c r="N57">
        <v>2.9567109999999999</v>
      </c>
      <c r="O57">
        <v>1.753876</v>
      </c>
      <c r="P57">
        <v>1.789479</v>
      </c>
      <c r="Q57">
        <v>3.2014659999999999</v>
      </c>
      <c r="R57">
        <v>3.1380680000000001</v>
      </c>
    </row>
    <row r="58" spans="1:18" x14ac:dyDescent="0.25">
      <c r="A58">
        <v>57</v>
      </c>
      <c r="B58">
        <v>24</v>
      </c>
      <c r="C58">
        <v>38.200000000000003</v>
      </c>
      <c r="D58" s="2">
        <v>419</v>
      </c>
      <c r="E58">
        <v>0.59264497999999999</v>
      </c>
      <c r="F58" s="2">
        <v>24</v>
      </c>
      <c r="G58" s="2">
        <v>1.61</v>
      </c>
      <c r="H58" s="1">
        <v>27.275182284634077</v>
      </c>
      <c r="I58" s="1">
        <v>612.85760000000005</v>
      </c>
      <c r="J58" s="1">
        <v>18.751799999999999</v>
      </c>
      <c r="K58" s="1">
        <v>10.7447</v>
      </c>
      <c r="L58" s="1">
        <v>182.46559999999999</v>
      </c>
      <c r="M58" s="1">
        <v>77.091499999999996</v>
      </c>
      <c r="N58">
        <v>2.7873600000000001</v>
      </c>
      <c r="O58">
        <v>1.2730429999999999</v>
      </c>
      <c r="P58">
        <v>1.0311939999999999</v>
      </c>
      <c r="Q58">
        <v>2.2611810000000001</v>
      </c>
      <c r="R58">
        <v>1.887006</v>
      </c>
    </row>
    <row r="59" spans="1:18" x14ac:dyDescent="0.25">
      <c r="A59">
        <v>58</v>
      </c>
      <c r="B59">
        <v>33</v>
      </c>
      <c r="C59">
        <v>41.9</v>
      </c>
      <c r="D59" s="2">
        <v>423</v>
      </c>
      <c r="E59">
        <v>0.67142857</v>
      </c>
      <c r="F59" s="2">
        <v>33</v>
      </c>
      <c r="G59" s="2">
        <v>1.58</v>
      </c>
      <c r="H59" s="1">
        <v>25.236340330075304</v>
      </c>
      <c r="I59" s="1">
        <v>989.29470000000003</v>
      </c>
      <c r="J59" s="1">
        <v>37.788899999999998</v>
      </c>
      <c r="K59" s="1">
        <v>35.471299999999999</v>
      </c>
      <c r="L59" s="1">
        <v>236.0393</v>
      </c>
      <c r="M59" s="1">
        <v>461.98610000000002</v>
      </c>
      <c r="N59">
        <v>2.9953259999999999</v>
      </c>
      <c r="O59">
        <v>1.577364</v>
      </c>
      <c r="P59">
        <v>1.5498769999999999</v>
      </c>
      <c r="Q59">
        <v>2.3729840000000002</v>
      </c>
      <c r="R59">
        <v>2.6646290000000001</v>
      </c>
    </row>
    <row r="60" spans="1:18" x14ac:dyDescent="0.25">
      <c r="A60">
        <v>59</v>
      </c>
      <c r="B60">
        <v>28</v>
      </c>
      <c r="C60">
        <v>38.799999999999997</v>
      </c>
      <c r="D60" s="2">
        <v>441</v>
      </c>
      <c r="E60">
        <v>0.65140324999999999</v>
      </c>
      <c r="F60" s="2">
        <v>28</v>
      </c>
      <c r="G60" s="2">
        <v>1.65</v>
      </c>
      <c r="H60" s="1">
        <v>24.866850321395781</v>
      </c>
      <c r="I60" s="1">
        <v>741.23270000000002</v>
      </c>
      <c r="J60" s="1">
        <v>37.8262</v>
      </c>
      <c r="K60" s="1">
        <v>25.513100000000001</v>
      </c>
      <c r="L60" s="1">
        <v>168.0085</v>
      </c>
      <c r="M60" s="1">
        <v>203.14179999999999</v>
      </c>
      <c r="N60">
        <v>2.869955</v>
      </c>
      <c r="O60">
        <v>1.577793</v>
      </c>
      <c r="P60">
        <v>1.406763</v>
      </c>
      <c r="Q60">
        <v>2.2253310000000002</v>
      </c>
      <c r="R60">
        <v>2.3077990000000002</v>
      </c>
    </row>
    <row r="61" spans="1:18" x14ac:dyDescent="0.25">
      <c r="A61">
        <v>60</v>
      </c>
      <c r="B61">
        <v>21</v>
      </c>
      <c r="C61">
        <v>43.9</v>
      </c>
      <c r="D61" s="2">
        <v>464</v>
      </c>
      <c r="E61">
        <v>0.64804468999999998</v>
      </c>
      <c r="F61" s="2">
        <v>21</v>
      </c>
      <c r="G61" s="2">
        <v>1.59</v>
      </c>
      <c r="H61" s="1">
        <v>28.321664491119808</v>
      </c>
      <c r="I61" s="1">
        <v>786.51570000000004</v>
      </c>
      <c r="J61" s="1">
        <v>33.701500000000003</v>
      </c>
      <c r="K61" s="1">
        <v>21.3218</v>
      </c>
      <c r="L61" s="1">
        <v>477.88249999999999</v>
      </c>
      <c r="M61" s="1">
        <v>220.3503</v>
      </c>
      <c r="N61">
        <v>2.8957069999999998</v>
      </c>
      <c r="O61">
        <v>1.527649</v>
      </c>
      <c r="P61">
        <v>1.328824</v>
      </c>
      <c r="Q61">
        <v>2.6793209999999998</v>
      </c>
      <c r="R61">
        <v>2.3431139999999999</v>
      </c>
    </row>
    <row r="62" spans="1:18" x14ac:dyDescent="0.25">
      <c r="A62">
        <v>61</v>
      </c>
      <c r="B62">
        <v>23</v>
      </c>
      <c r="C62">
        <v>44.3</v>
      </c>
      <c r="D62" s="2">
        <v>469</v>
      </c>
      <c r="E62">
        <v>0.56917476</v>
      </c>
      <c r="F62" s="2">
        <v>23</v>
      </c>
      <c r="G62" s="2">
        <v>1.7</v>
      </c>
      <c r="H62" s="1">
        <v>28.512110726643602</v>
      </c>
      <c r="I62" s="1">
        <v>853.34839999999997</v>
      </c>
      <c r="J62" s="1">
        <v>55.192300000000003</v>
      </c>
      <c r="K62" s="1">
        <v>27.265999999999998</v>
      </c>
      <c r="L62" s="1">
        <v>1702.6577</v>
      </c>
      <c r="M62" s="1">
        <v>179.50659999999999</v>
      </c>
      <c r="N62">
        <v>2.9311259999999999</v>
      </c>
      <c r="O62">
        <v>1.741878</v>
      </c>
      <c r="P62">
        <v>1.435621</v>
      </c>
      <c r="Q62">
        <v>3.2311269999999999</v>
      </c>
      <c r="R62">
        <v>2.2540800000000001</v>
      </c>
    </row>
    <row r="63" spans="1:18" x14ac:dyDescent="0.25">
      <c r="A63">
        <v>62</v>
      </c>
      <c r="B63">
        <v>23</v>
      </c>
      <c r="C63">
        <v>41.9</v>
      </c>
      <c r="D63" s="2">
        <v>502</v>
      </c>
      <c r="E63">
        <v>0.78193146000000002</v>
      </c>
      <c r="F63" s="2">
        <v>23</v>
      </c>
      <c r="G63" s="2">
        <v>1.53</v>
      </c>
      <c r="H63" s="1">
        <v>27.425349224657186</v>
      </c>
      <c r="I63" s="1">
        <v>754.94470000000001</v>
      </c>
      <c r="J63" s="1">
        <v>47.0807</v>
      </c>
      <c r="K63" s="1">
        <v>35.996400000000001</v>
      </c>
      <c r="L63" s="1">
        <v>758.80060000000003</v>
      </c>
      <c r="M63" s="1">
        <v>198.9913</v>
      </c>
      <c r="N63">
        <v>2.8779149999999998</v>
      </c>
      <c r="O63">
        <v>1.6728430000000001</v>
      </c>
      <c r="P63">
        <v>1.5562590000000001</v>
      </c>
      <c r="Q63">
        <v>2.880128</v>
      </c>
      <c r="R63">
        <v>2.2988339999999998</v>
      </c>
    </row>
    <row r="64" spans="1:18" x14ac:dyDescent="0.25">
      <c r="A64">
        <v>63</v>
      </c>
      <c r="B64">
        <v>21</v>
      </c>
      <c r="C64">
        <v>37.4</v>
      </c>
      <c r="D64" s="2">
        <v>532</v>
      </c>
      <c r="E64">
        <v>0.64878049000000004</v>
      </c>
      <c r="F64" s="2">
        <v>21</v>
      </c>
      <c r="G64" s="2">
        <v>1.7</v>
      </c>
      <c r="H64" s="1">
        <v>28.373702422145332</v>
      </c>
      <c r="I64" s="1">
        <v>651.55870000000004</v>
      </c>
      <c r="J64" s="1">
        <v>19.009799999999998</v>
      </c>
      <c r="K64" s="1">
        <v>12.172800000000001</v>
      </c>
      <c r="L64" s="1">
        <v>54.762900000000002</v>
      </c>
      <c r="M64" s="1">
        <v>50.948799999999999</v>
      </c>
      <c r="N64">
        <v>2.8139539999999998</v>
      </c>
      <c r="O64">
        <v>1.2789779999999999</v>
      </c>
      <c r="P64">
        <v>1.0853900000000001</v>
      </c>
      <c r="Q64">
        <v>1.738486</v>
      </c>
      <c r="R64">
        <v>1.7071339999999999</v>
      </c>
    </row>
    <row r="65" spans="1:18" x14ac:dyDescent="0.25">
      <c r="A65">
        <v>64</v>
      </c>
      <c r="B65">
        <v>27</v>
      </c>
      <c r="C65">
        <v>43.1</v>
      </c>
      <c r="D65" s="2">
        <v>533</v>
      </c>
      <c r="E65">
        <v>0.76361031000000001</v>
      </c>
      <c r="F65" s="2">
        <v>27</v>
      </c>
      <c r="G65" s="2">
        <v>1.59</v>
      </c>
      <c r="H65" s="1">
        <v>27.609667339108416</v>
      </c>
      <c r="I65" s="1">
        <v>970.19259999999997</v>
      </c>
      <c r="J65" s="1">
        <v>51.9938</v>
      </c>
      <c r="K65" s="1">
        <v>43.104300000000002</v>
      </c>
      <c r="L65" s="1">
        <v>881.68010000000004</v>
      </c>
      <c r="M65" s="1">
        <v>1131.8007</v>
      </c>
      <c r="N65">
        <v>2.9868579999999998</v>
      </c>
      <c r="O65">
        <v>1.7159519999999999</v>
      </c>
      <c r="P65">
        <v>1.6345209999999999</v>
      </c>
      <c r="Q65">
        <v>2.9453109999999998</v>
      </c>
      <c r="R65">
        <v>3.0537700000000001</v>
      </c>
    </row>
    <row r="66" spans="1:18" x14ac:dyDescent="0.25">
      <c r="A66">
        <v>65</v>
      </c>
      <c r="B66">
        <v>25</v>
      </c>
      <c r="C66">
        <v>44.7</v>
      </c>
      <c r="D66" s="2">
        <v>538</v>
      </c>
      <c r="E66">
        <v>0.77745664999999997</v>
      </c>
      <c r="F66" s="2">
        <v>25</v>
      </c>
      <c r="G66" s="2">
        <v>1.56</v>
      </c>
      <c r="H66" s="1">
        <v>28.43523997370151</v>
      </c>
      <c r="I66" s="1">
        <v>938.09910000000002</v>
      </c>
      <c r="J66" s="1">
        <v>82.024799999999999</v>
      </c>
      <c r="K66" s="1">
        <v>84.201999999999998</v>
      </c>
      <c r="L66" s="1">
        <v>460.02600000000001</v>
      </c>
      <c r="M66" s="1">
        <v>4117.1625000000004</v>
      </c>
      <c r="N66">
        <v>2.9722490000000001</v>
      </c>
      <c r="O66">
        <v>1.913945</v>
      </c>
      <c r="P66">
        <v>1.925322</v>
      </c>
      <c r="Q66">
        <v>2.662782</v>
      </c>
      <c r="R66">
        <v>3.614598</v>
      </c>
    </row>
    <row r="67" spans="1:18" x14ac:dyDescent="0.25">
      <c r="A67">
        <v>66</v>
      </c>
      <c r="B67">
        <v>23</v>
      </c>
      <c r="C67">
        <v>38.9</v>
      </c>
      <c r="D67" s="2">
        <v>543</v>
      </c>
      <c r="E67">
        <v>0.81287425000000002</v>
      </c>
      <c r="F67" s="2">
        <v>23</v>
      </c>
      <c r="G67" s="2">
        <v>1.6</v>
      </c>
      <c r="H67" s="1">
        <v>26.093749999999993</v>
      </c>
      <c r="I67" s="1">
        <v>1076.6223</v>
      </c>
      <c r="J67" s="1">
        <v>83.938800000000001</v>
      </c>
      <c r="K67" s="1">
        <v>111.85129999999999</v>
      </c>
      <c r="L67" s="1">
        <v>961.72569999999996</v>
      </c>
      <c r="M67" s="1">
        <v>3555.0178999999998</v>
      </c>
      <c r="N67">
        <v>3.032063</v>
      </c>
      <c r="O67">
        <v>1.9239630000000001</v>
      </c>
      <c r="P67">
        <v>2.0486409999999999</v>
      </c>
      <c r="Q67">
        <v>2.9830510000000001</v>
      </c>
      <c r="R67">
        <v>3.5508419999999998</v>
      </c>
    </row>
    <row r="68" spans="1:18" x14ac:dyDescent="0.25">
      <c r="A68">
        <v>67</v>
      </c>
      <c r="B68">
        <v>25</v>
      </c>
      <c r="C68">
        <v>36.299999999999997</v>
      </c>
      <c r="D68" s="2">
        <v>774</v>
      </c>
      <c r="E68">
        <v>1.12011577</v>
      </c>
      <c r="F68" s="2">
        <v>25</v>
      </c>
      <c r="G68" s="2">
        <v>1.68</v>
      </c>
      <c r="H68" s="1">
        <v>24.482709750566894</v>
      </c>
      <c r="I68" s="1">
        <v>689.22580000000005</v>
      </c>
      <c r="J68" s="1">
        <v>31.238499999999998</v>
      </c>
      <c r="K68" s="1">
        <v>23.527100000000001</v>
      </c>
      <c r="L68" s="1">
        <v>337.98919999999998</v>
      </c>
      <c r="M68" s="1">
        <v>159.96539999999999</v>
      </c>
      <c r="N68">
        <v>2.8383620000000001</v>
      </c>
      <c r="O68">
        <v>1.4946900000000001</v>
      </c>
      <c r="P68">
        <v>1.3715679999999999</v>
      </c>
      <c r="Q68">
        <v>2.5289030000000001</v>
      </c>
      <c r="R68">
        <v>2.2040259999999998</v>
      </c>
    </row>
    <row r="69" spans="1:18" x14ac:dyDescent="0.25">
      <c r="A69">
        <v>68</v>
      </c>
      <c r="B69">
        <v>26</v>
      </c>
      <c r="C69">
        <v>45.5</v>
      </c>
      <c r="D69" s="2">
        <v>971</v>
      </c>
      <c r="E69">
        <v>1.0296924700000001</v>
      </c>
      <c r="F69" s="2">
        <v>26</v>
      </c>
      <c r="G69" s="2">
        <v>1.78</v>
      </c>
      <c r="H69" s="1">
        <v>29.762656230273954</v>
      </c>
      <c r="I69" s="1">
        <v>705.05060000000003</v>
      </c>
      <c r="J69" s="1">
        <v>33.1858</v>
      </c>
      <c r="K69" s="1">
        <v>22.85</v>
      </c>
      <c r="L69" s="1">
        <v>438.37529999999998</v>
      </c>
      <c r="M69" s="1">
        <v>121.22199999999999</v>
      </c>
      <c r="N69">
        <v>2.84822</v>
      </c>
      <c r="O69">
        <v>1.5209520000000001</v>
      </c>
      <c r="P69">
        <v>1.358886</v>
      </c>
      <c r="Q69">
        <v>2.6418460000000001</v>
      </c>
      <c r="R69">
        <v>2.0835810000000001</v>
      </c>
    </row>
    <row r="70" spans="1:18" x14ac:dyDescent="0.25">
      <c r="A70">
        <v>69</v>
      </c>
      <c r="B70">
        <v>32</v>
      </c>
      <c r="C70">
        <v>36.200000000000003</v>
      </c>
      <c r="D70" s="2">
        <v>1145</v>
      </c>
      <c r="E70">
        <v>1.6310541300000001</v>
      </c>
      <c r="F70" s="2">
        <v>32</v>
      </c>
      <c r="G70" s="2">
        <v>1.64</v>
      </c>
      <c r="H70" s="1">
        <v>26.100535395597863</v>
      </c>
      <c r="I70" s="1">
        <v>701.20190000000002</v>
      </c>
      <c r="J70" s="1">
        <v>23.551300000000001</v>
      </c>
      <c r="K70" s="1">
        <v>11.7302</v>
      </c>
      <c r="L70" s="1">
        <v>137.85839999999999</v>
      </c>
      <c r="M70" s="1">
        <v>56.3489</v>
      </c>
      <c r="N70">
        <v>2.8458429999999999</v>
      </c>
      <c r="O70">
        <v>1.372015</v>
      </c>
      <c r="P70">
        <v>1.0693049999999999</v>
      </c>
      <c r="Q70">
        <v>2.1394329999999999</v>
      </c>
      <c r="R70">
        <v>1.750885</v>
      </c>
    </row>
    <row r="71" spans="1:18" x14ac:dyDescent="0.25">
      <c r="A71">
        <v>70</v>
      </c>
      <c r="B71">
        <v>31</v>
      </c>
      <c r="C71">
        <v>45.3</v>
      </c>
      <c r="D71" s="2">
        <v>1203</v>
      </c>
      <c r="E71">
        <v>1.25051975</v>
      </c>
      <c r="F71" s="2">
        <v>31</v>
      </c>
      <c r="G71" s="2">
        <v>1.8</v>
      </c>
      <c r="H71" s="1">
        <v>29.691358024691358</v>
      </c>
      <c r="I71" s="1">
        <v>981.0163</v>
      </c>
      <c r="J71" s="1">
        <v>38.045699999999997</v>
      </c>
      <c r="K71" s="1">
        <v>30.3428</v>
      </c>
      <c r="L71" s="1">
        <v>534.53599999999994</v>
      </c>
      <c r="M71" s="1">
        <v>215.726</v>
      </c>
      <c r="N71">
        <v>2.991676</v>
      </c>
      <c r="O71">
        <v>1.580306</v>
      </c>
      <c r="P71">
        <v>1.482056</v>
      </c>
      <c r="Q71">
        <v>2.7279770000000001</v>
      </c>
      <c r="R71">
        <v>2.3339020000000001</v>
      </c>
    </row>
    <row r="72" spans="1:18" x14ac:dyDescent="0.25">
      <c r="A72" t="s">
        <v>11</v>
      </c>
      <c r="B72">
        <f>AVERAGE(B2:B71)</f>
        <v>24.071428571428573</v>
      </c>
      <c r="C72">
        <f t="shared" ref="C72" si="0">AVERAGE(C2:C71)</f>
        <v>34.541428571428582</v>
      </c>
      <c r="D72">
        <f t="shared" ref="D72" si="1">AVERAGE(D2:D71)</f>
        <v>264.92857142857144</v>
      </c>
      <c r="E72">
        <f>AVERAGE(E2:E71)</f>
        <v>0.39181727300000002</v>
      </c>
      <c r="F72">
        <f t="shared" ref="F72:H72" si="2">AVERAGE(F2:F71)</f>
        <v>24.071428571428573</v>
      </c>
      <c r="G72">
        <f t="shared" si="2"/>
        <v>1.6389285714285717</v>
      </c>
      <c r="H72" s="1">
        <f t="shared" si="2"/>
        <v>23.353550723469937</v>
      </c>
      <c r="I72" s="1"/>
      <c r="J72" s="1"/>
      <c r="K72" s="1"/>
      <c r="L72" s="1"/>
      <c r="M72" s="1"/>
      <c r="N72">
        <f>AVERAGE(N2:N71)</f>
        <v>2.9139048857142864</v>
      </c>
      <c r="O72">
        <f>AVERAGE(O2:O71)</f>
        <v>1.7121372714285721</v>
      </c>
      <c r="P72">
        <f>AVERAGE(P2:P71)</f>
        <v>1.6108584428571429</v>
      </c>
      <c r="Q72">
        <f>AVERAGE(Q2:Q71)</f>
        <v>2.8770012000000005</v>
      </c>
      <c r="R72">
        <f>AVERAGE(R2:R71)</f>
        <v>2.8431847285714276</v>
      </c>
    </row>
    <row r="73" spans="1:18" x14ac:dyDescent="0.25">
      <c r="A73" t="s">
        <v>12</v>
      </c>
      <c r="B73">
        <f>_xlfn.STDEV.S(B2:B71)</f>
        <v>4.1048625409788366</v>
      </c>
      <c r="C73">
        <f t="shared" ref="C73" si="3">_xlfn.STDEV.S(C2:C71)</f>
        <v>6.0943188764034382</v>
      </c>
      <c r="D73">
        <f t="shared" ref="D73" si="4">_xlfn.STDEV.S(D2:D71)</f>
        <v>242.97475991232369</v>
      </c>
      <c r="E73">
        <f>_xlfn.STDEV.S(E2:E71)</f>
        <v>0.30353362070320794</v>
      </c>
      <c r="F73">
        <f t="shared" ref="F73:H73" si="5">_xlfn.STDEV.S(F2:F71)</f>
        <v>4.1048625409788366</v>
      </c>
      <c r="G73">
        <f t="shared" si="5"/>
        <v>6.6391967697464707E-2</v>
      </c>
      <c r="H73" s="1">
        <f t="shared" si="5"/>
        <v>3.3000077440122948</v>
      </c>
      <c r="I73" s="1"/>
      <c r="J73" s="1"/>
      <c r="K73" s="1"/>
      <c r="L73" s="1"/>
      <c r="M73" s="1"/>
      <c r="N73">
        <f>_xlfn.STDEV.S(N2:N71)</f>
        <v>6.4506412256826198E-2</v>
      </c>
      <c r="O73">
        <f>_xlfn.STDEV.S(O2:O71)</f>
        <v>0.17634617379723092</v>
      </c>
      <c r="P73">
        <f>_xlfn.STDEV.S(P2:P71)</f>
        <v>0.25077268264269653</v>
      </c>
      <c r="Q73">
        <f>_xlfn.STDEV.S(Q2:Q71)</f>
        <v>0.34011041283538895</v>
      </c>
      <c r="R73">
        <f>_xlfn.STDEV.S(R2:R71)</f>
        <v>0.51578686961216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Work</dc:creator>
  <cp:lastModifiedBy>Triggiani, Antonio (NIH/NINDS) [C]</cp:lastModifiedBy>
  <dcterms:created xsi:type="dcterms:W3CDTF">2019-05-09T14:58:50Z</dcterms:created>
  <dcterms:modified xsi:type="dcterms:W3CDTF">2019-09-17T20:55:48Z</dcterms:modified>
</cp:coreProperties>
</file>